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7.xml.rels" ContentType="application/vnd.openxmlformats-package.relationships+xml"/>
  <Override PartName="/xl/drawings/_rels/drawing5.xml.rels" ContentType="application/vnd.openxmlformats-package.relationships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drawings/drawing8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Sheet2" sheetId="2" state="visible" r:id="rId3"/>
    <sheet name="Sheet3" sheetId="3" state="visible" r:id="rId4"/>
    <sheet name="Typical Centrifuge Protoco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3">
  <si>
    <t xml:space="preserve">Gz</t>
  </si>
  <si>
    <t xml:space="preserve">Time</t>
  </si>
  <si>
    <t xml:space="preserve">Time (standardized) minutes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Calibri"/>
      <family val="0"/>
    </font>
    <font>
      <b val="true"/>
      <sz val="16"/>
      <color rgb="FF000000"/>
      <name val="Calibri"/>
      <family val="0"/>
    </font>
    <font>
      <sz val="10"/>
      <color rgb="FF000000"/>
      <name val="Calibri"/>
      <family val="2"/>
    </font>
    <font>
      <b val="true"/>
      <sz val="18"/>
      <color rgb="FF000000"/>
      <name val="Calibri"/>
      <family val="0"/>
    </font>
    <font>
      <b val="true"/>
      <sz val="28"/>
      <color rgb="FF000000"/>
      <name val="Calibri"/>
      <family val="2"/>
    </font>
    <font>
      <sz val="16"/>
      <color rgb="FF000000"/>
      <name val="Calibri"/>
      <family val="2"/>
    </font>
    <font>
      <sz val="28"/>
      <color rgb="FF000000"/>
      <name val="Calibri"/>
      <family val="2"/>
    </font>
    <font>
      <b val="true"/>
      <sz val="24"/>
      <color rgb="FF000000"/>
      <name val="Calibri"/>
      <family val="0"/>
    </font>
    <font>
      <b val="true"/>
      <sz val="20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<Relationship Id="rId2" Type="http://schemas.openxmlformats.org/officeDocument/2006/relationships/chartUserShapes" Target="../drawings/drawing6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2800" spc="-1" strike="noStrike">
                <a:solidFill>
                  <a:srgbClr val="000000"/>
                </a:solidFill>
                <a:latin typeface="Calibri"/>
              </a:rPr>
              <a:t>Typical Centrifuge Protocol 
Ramp up/ Ramp down 5º/sec/sec
Women start at 0.6 Gz
Men start at 0.8 Gz</a:t>
            </a:r>
          </a:p>
        </c:rich>
      </c:tx>
      <c:layout>
        <c:manualLayout>
          <c:xMode val="edge"/>
          <c:yMode val="edge"/>
          <c:x val="0.405781790242028"/>
          <c:y val="0.008130682238155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2780125496222"/>
          <c:y val="0.0580235050631976"/>
          <c:w val="0.966737098220003"/>
          <c:h val="0.90223470569394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Gz</c:v>
                </c:pt>
              </c:strCache>
            </c:strRef>
          </c:tx>
          <c:spPr>
            <a:solidFill>
              <a:srgbClr val="333333"/>
            </a:solidFill>
            <a:ln w="37800">
              <a:solidFill>
                <a:srgbClr val="333333"/>
              </a:solidFill>
              <a:round/>
            </a:ln>
          </c:spPr>
          <c:marker>
            <c:symbol val="diamond"/>
            <c:size val="9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A$2:$A$45</c:f>
              <c:numCache>
                <c:formatCode>General</c:formatCode>
                <c:ptCount val="44"/>
                <c:pt idx="0">
                  <c:v>0</c:v>
                </c:pt>
                <c:pt idx="1">
                  <c:v>10</c:v>
                </c:pt>
                <c:pt idx="2">
                  <c:v>10</c:v>
                </c:pt>
                <c:pt idx="3">
                  <c:v>20</c:v>
                </c:pt>
                <c:pt idx="4">
                  <c:v>20</c:v>
                </c:pt>
                <c:pt idx="5">
                  <c:v>23</c:v>
                </c:pt>
                <c:pt idx="6">
                  <c:v>23</c:v>
                </c:pt>
                <c:pt idx="7">
                  <c:v>26</c:v>
                </c:pt>
                <c:pt idx="8">
                  <c:v>26</c:v>
                </c:pt>
                <c:pt idx="9">
                  <c:v>29</c:v>
                </c:pt>
                <c:pt idx="10">
                  <c:v>29</c:v>
                </c:pt>
                <c:pt idx="11">
                  <c:v>32</c:v>
                </c:pt>
                <c:pt idx="12">
                  <c:v>32</c:v>
                </c:pt>
                <c:pt idx="13">
                  <c:v>35</c:v>
                </c:pt>
                <c:pt idx="14">
                  <c:v>35</c:v>
                </c:pt>
                <c:pt idx="15">
                  <c:v>38</c:v>
                </c:pt>
                <c:pt idx="16">
                  <c:v>38</c:v>
                </c:pt>
                <c:pt idx="17">
                  <c:v>41</c:v>
                </c:pt>
                <c:pt idx="18">
                  <c:v>41</c:v>
                </c:pt>
                <c:pt idx="19">
                  <c:v>44</c:v>
                </c:pt>
                <c:pt idx="20">
                  <c:v>44</c:v>
                </c:pt>
                <c:pt idx="21">
                  <c:v>54</c:v>
                </c:pt>
                <c:pt idx="22">
                  <c:v>54</c:v>
                </c:pt>
                <c:pt idx="23">
                  <c:v>57</c:v>
                </c:pt>
                <c:pt idx="24">
                  <c:v>57</c:v>
                </c:pt>
                <c:pt idx="25">
                  <c:v>60</c:v>
                </c:pt>
                <c:pt idx="26">
                  <c:v>60</c:v>
                </c:pt>
                <c:pt idx="27">
                  <c:v>63</c:v>
                </c:pt>
                <c:pt idx="28">
                  <c:v>63</c:v>
                </c:pt>
                <c:pt idx="29">
                  <c:v>66</c:v>
                </c:pt>
                <c:pt idx="30">
                  <c:v>66</c:v>
                </c:pt>
                <c:pt idx="31">
                  <c:v>69</c:v>
                </c:pt>
                <c:pt idx="32">
                  <c:v>69</c:v>
                </c:pt>
                <c:pt idx="33">
                  <c:v>72</c:v>
                </c:pt>
                <c:pt idx="34">
                  <c:v>72</c:v>
                </c:pt>
                <c:pt idx="35">
                  <c:v>75</c:v>
                </c:pt>
                <c:pt idx="36">
                  <c:v>75</c:v>
                </c:pt>
                <c:pt idx="37">
                  <c:v>78</c:v>
                </c:pt>
                <c:pt idx="38">
                  <c:v>78</c:v>
                </c:pt>
                <c:pt idx="39">
                  <c:v>88</c:v>
                </c:pt>
                <c:pt idx="40">
                  <c:v>88</c:v>
                </c:pt>
                <c:pt idx="41">
                  <c:v>91</c:v>
                </c:pt>
                <c:pt idx="42">
                  <c:v>91</c:v>
                </c:pt>
                <c:pt idx="43">
                  <c:v>96</c:v>
                </c:pt>
              </c:numCache>
            </c:numRef>
          </c:xVal>
          <c:yVal>
            <c:numRef>
              <c:f>Sheet3!$B$2:$B$45</c:f>
              <c:numCache>
                <c:formatCode>General</c:formatCode>
                <c:ptCount val="44"/>
                <c:pt idx="0">
                  <c:v>0</c:v>
                </c:pt>
                <c:pt idx="1">
                  <c:v>0</c:v>
                </c:pt>
                <c:pt idx="2">
                  <c:v>0.6</c:v>
                </c:pt>
                <c:pt idx="3">
                  <c:v>0.6</c:v>
                </c:pt>
                <c:pt idx="4">
                  <c:v>0.7</c:v>
                </c:pt>
                <c:pt idx="5">
                  <c:v>0.7</c:v>
                </c:pt>
                <c:pt idx="6">
                  <c:v>0.8</c:v>
                </c:pt>
                <c:pt idx="7">
                  <c:v>0.8</c:v>
                </c:pt>
                <c:pt idx="8">
                  <c:v>0.9</c:v>
                </c:pt>
                <c:pt idx="9">
                  <c:v>0.9</c:v>
                </c:pt>
                <c:pt idx="10">
                  <c:v>1</c:v>
                </c:pt>
                <c:pt idx="11">
                  <c:v>1</c:v>
                </c:pt>
                <c:pt idx="12">
                  <c:v>1.1</c:v>
                </c:pt>
                <c:pt idx="13">
                  <c:v>1.1</c:v>
                </c:pt>
                <c:pt idx="14">
                  <c:v>1.2</c:v>
                </c:pt>
                <c:pt idx="15">
                  <c:v>1.2</c:v>
                </c:pt>
                <c:pt idx="16">
                  <c:v>1.3</c:v>
                </c:pt>
                <c:pt idx="17">
                  <c:v>1.3</c:v>
                </c:pt>
                <c:pt idx="18">
                  <c:v>1.4</c:v>
                </c:pt>
                <c:pt idx="19">
                  <c:v>1.4</c:v>
                </c:pt>
                <c:pt idx="20">
                  <c:v>0.5</c:v>
                </c:pt>
                <c:pt idx="21">
                  <c:v>0.5</c:v>
                </c:pt>
                <c:pt idx="22">
                  <c:v>0.6</c:v>
                </c:pt>
                <c:pt idx="23">
                  <c:v>0.6</c:v>
                </c:pt>
                <c:pt idx="24">
                  <c:v>0.7</c:v>
                </c:pt>
                <c:pt idx="25">
                  <c:v>0.7</c:v>
                </c:pt>
                <c:pt idx="26">
                  <c:v>0.8</c:v>
                </c:pt>
                <c:pt idx="27">
                  <c:v>0.8</c:v>
                </c:pt>
                <c:pt idx="28">
                  <c:v>0.9</c:v>
                </c:pt>
                <c:pt idx="29">
                  <c:v>0.9</c:v>
                </c:pt>
                <c:pt idx="30">
                  <c:v>1</c:v>
                </c:pt>
                <c:pt idx="31">
                  <c:v>1</c:v>
                </c:pt>
                <c:pt idx="32">
                  <c:v>1.1</c:v>
                </c:pt>
                <c:pt idx="33">
                  <c:v>1.1</c:v>
                </c:pt>
                <c:pt idx="34">
                  <c:v>1.2</c:v>
                </c:pt>
                <c:pt idx="35">
                  <c:v>1.2</c:v>
                </c:pt>
                <c:pt idx="36">
                  <c:v>1.3</c:v>
                </c:pt>
                <c:pt idx="37">
                  <c:v>1.3</c:v>
                </c:pt>
                <c:pt idx="38">
                  <c:v>0.5</c:v>
                </c:pt>
                <c:pt idx="39">
                  <c:v>0.5</c:v>
                </c:pt>
                <c:pt idx="40">
                  <c:v>0.6</c:v>
                </c:pt>
                <c:pt idx="41">
                  <c:v>0.6</c:v>
                </c:pt>
                <c:pt idx="42">
                  <c:v>0</c:v>
                </c:pt>
                <c:pt idx="43">
                  <c:v>0</c:v>
                </c:pt>
              </c:numCache>
            </c:numRef>
          </c:yVal>
          <c:smooth val="0"/>
        </c:ser>
        <c:axId val="17225667"/>
        <c:axId val="40770237"/>
      </c:scatterChart>
      <c:valAx>
        <c:axId val="17225667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2800" spc="-1" strike="noStrike">
                    <a:solidFill>
                      <a:srgbClr val="000000"/>
                    </a:solidFill>
                    <a:latin typeface="Calibri"/>
                  </a:rPr>
                  <a:t>Time (Minutes)</a:t>
                </a:r>
              </a:p>
            </c:rich>
          </c:tx>
          <c:layout>
            <c:manualLayout>
              <c:xMode val="edge"/>
              <c:yMode val="edge"/>
              <c:x val="0.467777564348828"/>
              <c:y val="0.9311355852859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770237"/>
        <c:crossesAt val="0"/>
        <c:crossBetween val="midCat"/>
      </c:valAx>
      <c:valAx>
        <c:axId val="40770237"/>
        <c:scaling>
          <c:orientation val="minMax"/>
          <c:max val="1.6"/>
          <c:min val="-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2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2800" spc="-1" strike="noStrike">
                    <a:solidFill>
                      <a:srgbClr val="000000"/>
                    </a:solidFill>
                    <a:latin typeface="Calibri"/>
                  </a:rPr>
                  <a:t>Gz at Heart Level</a:t>
                </a:r>
              </a:p>
            </c:rich>
          </c:tx>
          <c:layout>
            <c:manualLayout>
              <c:xMode val="edge"/>
              <c:yMode val="edge"/>
              <c:x val="0.00400179280317582"/>
              <c:y val="0.2474684012122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22566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2800" spc="-1" strike="noStrike">
                <a:solidFill>
                  <a:srgbClr val="000000"/>
                </a:solidFill>
                <a:latin typeface="Calibri"/>
              </a:rPr>
              <a:t>Typical Centrifuge Protocol</a:t>
            </a:r>
          </a:p>
        </c:rich>
      </c:tx>
      <c:layout>
        <c:manualLayout>
          <c:xMode val="edge"/>
          <c:yMode val="edge"/>
          <c:x val="0.392723227901469"/>
          <c:y val="0.01037069726390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9665404833241"/>
          <c:y val="0.0511915269196823"/>
          <c:w val="0.960584151132959"/>
          <c:h val="0.914607237422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Gz</c:v>
                </c:pt>
              </c:strCache>
            </c:strRef>
          </c:tx>
          <c:spPr>
            <a:solidFill>
              <a:srgbClr val="333333"/>
            </a:solidFill>
            <a:ln w="37800">
              <a:solidFill>
                <a:srgbClr val="333333"/>
              </a:solidFill>
              <a:round/>
            </a:ln>
          </c:spPr>
          <c:marker>
            <c:symbol val="diamond"/>
            <c:size val="9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A$2:$A$23</c:f>
              <c:numCache>
                <c:formatCode>General</c:formatCode>
                <c:ptCount val="22"/>
                <c:pt idx="0">
                  <c:v>0</c:v>
                </c:pt>
                <c:pt idx="1">
                  <c:v>4.8</c:v>
                </c:pt>
                <c:pt idx="2">
                  <c:v>5.2</c:v>
                </c:pt>
                <c:pt idx="3">
                  <c:v>14.8</c:v>
                </c:pt>
                <c:pt idx="4">
                  <c:v>15.2</c:v>
                </c:pt>
                <c:pt idx="5">
                  <c:v>17.8</c:v>
                </c:pt>
                <c:pt idx="6">
                  <c:v>18.2</c:v>
                </c:pt>
                <c:pt idx="7">
                  <c:v>20.8</c:v>
                </c:pt>
                <c:pt idx="8">
                  <c:v>21.2</c:v>
                </c:pt>
                <c:pt idx="9">
                  <c:v>25.8</c:v>
                </c:pt>
                <c:pt idx="10">
                  <c:v>26.2</c:v>
                </c:pt>
                <c:pt idx="11">
                  <c:v>35.8</c:v>
                </c:pt>
                <c:pt idx="12">
                  <c:v>36.2</c:v>
                </c:pt>
                <c:pt idx="13">
                  <c:v>38.8</c:v>
                </c:pt>
                <c:pt idx="14">
                  <c:v>39.2</c:v>
                </c:pt>
                <c:pt idx="15">
                  <c:v>43.8</c:v>
                </c:pt>
                <c:pt idx="16">
                  <c:v>44.2</c:v>
                </c:pt>
                <c:pt idx="17">
                  <c:v>53.8</c:v>
                </c:pt>
                <c:pt idx="18">
                  <c:v>54.2</c:v>
                </c:pt>
                <c:pt idx="19">
                  <c:v>56.8</c:v>
                </c:pt>
                <c:pt idx="20">
                  <c:v>57.2</c:v>
                </c:pt>
                <c:pt idx="21">
                  <c:v>62</c:v>
                </c:pt>
              </c:numCache>
            </c:numRef>
          </c:xVal>
          <c:yVal>
            <c:numRef>
              <c:f>Sheet2!$B$2:$B$23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.2</c:v>
                </c:pt>
                <c:pt idx="5">
                  <c:v>1.2</c:v>
                </c:pt>
                <c:pt idx="6">
                  <c:v>1.4</c:v>
                </c:pt>
                <c:pt idx="7">
                  <c:v>1.4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1.2</c:v>
                </c:pt>
                <c:pt idx="13">
                  <c:v>1.2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1.2</c:v>
                </c:pt>
                <c:pt idx="19">
                  <c:v>1.2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</c:ser>
        <c:axId val="31714512"/>
        <c:axId val="30279657"/>
      </c:scatterChart>
      <c:valAx>
        <c:axId val="31714512"/>
        <c:scaling>
          <c:orientation val="minMax"/>
          <c:max val="64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2800" spc="-1" strike="noStrike">
                    <a:solidFill>
                      <a:srgbClr val="000000"/>
                    </a:solidFill>
                    <a:latin typeface="Calibri"/>
                  </a:rPr>
                  <a:t>Time (Minutes)</a:t>
                </a:r>
              </a:p>
            </c:rich>
          </c:tx>
          <c:layout>
            <c:manualLayout>
              <c:xMode val="edge"/>
              <c:yMode val="edge"/>
              <c:x val="0.463589228367929"/>
              <c:y val="0.9168452906316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279657"/>
        <c:crossesAt val="0"/>
        <c:crossBetween val="midCat"/>
      </c:valAx>
      <c:valAx>
        <c:axId val="30279657"/>
        <c:scaling>
          <c:orientation val="minMax"/>
          <c:max val="1.6"/>
          <c:min val="-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2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2800" spc="-1" strike="noStrike">
                    <a:solidFill>
                      <a:srgbClr val="000000"/>
                    </a:solidFill>
                    <a:latin typeface="Calibri"/>
                  </a:rPr>
                  <a:t>Gz at Heart Level</a:t>
                </a:r>
              </a:p>
            </c:rich>
          </c:tx>
          <c:layout>
            <c:manualLayout>
              <c:xMode val="edge"/>
              <c:yMode val="edge"/>
              <c:x val="0.00450313066255225"/>
              <c:y val="0.1733387971252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71451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2800" spc="-1" strike="noStrike">
                <a:solidFill>
                  <a:srgbClr val="000000"/>
                </a:solidFill>
                <a:latin typeface="Calibri"/>
              </a:rPr>
              <a:t>Example Centrifuge Protocol for a Woman 
Ramp up/ Ramp down 5º/sec/sec
Women start at 0.6 Gz
Men start at 0.8 Gz</a:t>
            </a:r>
          </a:p>
        </c:rich>
      </c:tx>
      <c:layout>
        <c:manualLayout>
          <c:xMode val="edge"/>
          <c:yMode val="edge"/>
          <c:x val="0.361070492901968"/>
          <c:y val="0.008130481915837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8298909401085"/>
          <c:y val="0.057529319010545"/>
          <c:w val="0.964936330957168"/>
          <c:h val="0.90272987089780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Gz</c:v>
                </c:pt>
              </c:strCache>
            </c:strRef>
          </c:tx>
          <c:spPr>
            <a:solidFill>
              <a:srgbClr val="333333"/>
            </a:solidFill>
            <a:ln w="37800">
              <a:solidFill>
                <a:srgbClr val="333333"/>
              </a:solidFill>
              <a:round/>
            </a:ln>
          </c:spPr>
          <c:marker>
            <c:symbol val="diamond"/>
            <c:size val="9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A$2:$A$45</c:f>
              <c:numCache>
                <c:formatCode>General</c:formatCode>
                <c:ptCount val="44"/>
                <c:pt idx="0">
                  <c:v>0</c:v>
                </c:pt>
                <c:pt idx="1">
                  <c:v>10</c:v>
                </c:pt>
                <c:pt idx="2">
                  <c:v>10</c:v>
                </c:pt>
                <c:pt idx="3">
                  <c:v>20</c:v>
                </c:pt>
                <c:pt idx="4">
                  <c:v>20</c:v>
                </c:pt>
                <c:pt idx="5">
                  <c:v>23</c:v>
                </c:pt>
                <c:pt idx="6">
                  <c:v>23</c:v>
                </c:pt>
                <c:pt idx="7">
                  <c:v>26</c:v>
                </c:pt>
                <c:pt idx="8">
                  <c:v>26</c:v>
                </c:pt>
                <c:pt idx="9">
                  <c:v>29</c:v>
                </c:pt>
                <c:pt idx="10">
                  <c:v>29</c:v>
                </c:pt>
                <c:pt idx="11">
                  <c:v>32</c:v>
                </c:pt>
                <c:pt idx="12">
                  <c:v>32</c:v>
                </c:pt>
                <c:pt idx="13">
                  <c:v>35</c:v>
                </c:pt>
                <c:pt idx="14">
                  <c:v>35</c:v>
                </c:pt>
                <c:pt idx="15">
                  <c:v>38</c:v>
                </c:pt>
                <c:pt idx="16">
                  <c:v>38</c:v>
                </c:pt>
                <c:pt idx="17">
                  <c:v>41</c:v>
                </c:pt>
                <c:pt idx="18">
                  <c:v>41</c:v>
                </c:pt>
                <c:pt idx="19">
                  <c:v>44</c:v>
                </c:pt>
                <c:pt idx="20">
                  <c:v>44</c:v>
                </c:pt>
                <c:pt idx="21">
                  <c:v>54</c:v>
                </c:pt>
                <c:pt idx="22">
                  <c:v>54</c:v>
                </c:pt>
                <c:pt idx="23">
                  <c:v>57</c:v>
                </c:pt>
                <c:pt idx="24">
                  <c:v>57</c:v>
                </c:pt>
                <c:pt idx="25">
                  <c:v>60</c:v>
                </c:pt>
                <c:pt idx="26">
                  <c:v>60</c:v>
                </c:pt>
                <c:pt idx="27">
                  <c:v>63</c:v>
                </c:pt>
                <c:pt idx="28">
                  <c:v>63</c:v>
                </c:pt>
                <c:pt idx="29">
                  <c:v>66</c:v>
                </c:pt>
                <c:pt idx="30">
                  <c:v>66</c:v>
                </c:pt>
                <c:pt idx="31">
                  <c:v>69</c:v>
                </c:pt>
                <c:pt idx="32">
                  <c:v>69</c:v>
                </c:pt>
                <c:pt idx="33">
                  <c:v>72</c:v>
                </c:pt>
                <c:pt idx="34">
                  <c:v>72</c:v>
                </c:pt>
                <c:pt idx="35">
                  <c:v>75</c:v>
                </c:pt>
                <c:pt idx="36">
                  <c:v>75</c:v>
                </c:pt>
                <c:pt idx="37">
                  <c:v>78</c:v>
                </c:pt>
                <c:pt idx="38">
                  <c:v>78</c:v>
                </c:pt>
                <c:pt idx="39">
                  <c:v>88</c:v>
                </c:pt>
                <c:pt idx="40">
                  <c:v>88</c:v>
                </c:pt>
                <c:pt idx="41">
                  <c:v>91</c:v>
                </c:pt>
                <c:pt idx="42">
                  <c:v>91</c:v>
                </c:pt>
                <c:pt idx="43">
                  <c:v>96</c:v>
                </c:pt>
              </c:numCache>
            </c:numRef>
          </c:xVal>
          <c:yVal>
            <c:numRef>
              <c:f>Sheet3!$B$2:$B$45</c:f>
              <c:numCache>
                <c:formatCode>General</c:formatCode>
                <c:ptCount val="44"/>
                <c:pt idx="0">
                  <c:v>0</c:v>
                </c:pt>
                <c:pt idx="1">
                  <c:v>0</c:v>
                </c:pt>
                <c:pt idx="2">
                  <c:v>0.6</c:v>
                </c:pt>
                <c:pt idx="3">
                  <c:v>0.6</c:v>
                </c:pt>
                <c:pt idx="4">
                  <c:v>0.7</c:v>
                </c:pt>
                <c:pt idx="5">
                  <c:v>0.7</c:v>
                </c:pt>
                <c:pt idx="6">
                  <c:v>0.8</c:v>
                </c:pt>
                <c:pt idx="7">
                  <c:v>0.8</c:v>
                </c:pt>
                <c:pt idx="8">
                  <c:v>0.9</c:v>
                </c:pt>
                <c:pt idx="9">
                  <c:v>0.9</c:v>
                </c:pt>
                <c:pt idx="10">
                  <c:v>1</c:v>
                </c:pt>
                <c:pt idx="11">
                  <c:v>1</c:v>
                </c:pt>
                <c:pt idx="12">
                  <c:v>1.1</c:v>
                </c:pt>
                <c:pt idx="13">
                  <c:v>1.1</c:v>
                </c:pt>
                <c:pt idx="14">
                  <c:v>1.2</c:v>
                </c:pt>
                <c:pt idx="15">
                  <c:v>1.2</c:v>
                </c:pt>
                <c:pt idx="16">
                  <c:v>1.3</c:v>
                </c:pt>
                <c:pt idx="17">
                  <c:v>1.3</c:v>
                </c:pt>
                <c:pt idx="18">
                  <c:v>1.4</c:v>
                </c:pt>
                <c:pt idx="19">
                  <c:v>1.4</c:v>
                </c:pt>
                <c:pt idx="20">
                  <c:v>0.5</c:v>
                </c:pt>
                <c:pt idx="21">
                  <c:v>0.5</c:v>
                </c:pt>
                <c:pt idx="22">
                  <c:v>0.6</c:v>
                </c:pt>
                <c:pt idx="23">
                  <c:v>0.6</c:v>
                </c:pt>
                <c:pt idx="24">
                  <c:v>0.7</c:v>
                </c:pt>
                <c:pt idx="25">
                  <c:v>0.7</c:v>
                </c:pt>
                <c:pt idx="26">
                  <c:v>0.8</c:v>
                </c:pt>
                <c:pt idx="27">
                  <c:v>0.8</c:v>
                </c:pt>
                <c:pt idx="28">
                  <c:v>0.9</c:v>
                </c:pt>
                <c:pt idx="29">
                  <c:v>0.9</c:v>
                </c:pt>
                <c:pt idx="30">
                  <c:v>1</c:v>
                </c:pt>
                <c:pt idx="31">
                  <c:v>1</c:v>
                </c:pt>
                <c:pt idx="32">
                  <c:v>1.1</c:v>
                </c:pt>
                <c:pt idx="33">
                  <c:v>1.1</c:v>
                </c:pt>
                <c:pt idx="34">
                  <c:v>1.2</c:v>
                </c:pt>
                <c:pt idx="35">
                  <c:v>1.2</c:v>
                </c:pt>
                <c:pt idx="36">
                  <c:v>1.3</c:v>
                </c:pt>
                <c:pt idx="37">
                  <c:v>1.3</c:v>
                </c:pt>
                <c:pt idx="38">
                  <c:v>0.5</c:v>
                </c:pt>
                <c:pt idx="39">
                  <c:v>0.5</c:v>
                </c:pt>
                <c:pt idx="40">
                  <c:v>0.6</c:v>
                </c:pt>
                <c:pt idx="41">
                  <c:v>0.6</c:v>
                </c:pt>
                <c:pt idx="42">
                  <c:v>0</c:v>
                </c:pt>
                <c:pt idx="43">
                  <c:v>0</c:v>
                </c:pt>
              </c:numCache>
            </c:numRef>
          </c:yVal>
          <c:smooth val="0"/>
        </c:ser>
        <c:axId val="24180464"/>
        <c:axId val="69929894"/>
      </c:scatterChart>
      <c:valAx>
        <c:axId val="24180464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2800" spc="-1" strike="noStrike">
                    <a:solidFill>
                      <a:srgbClr val="000000"/>
                    </a:solidFill>
                    <a:latin typeface="Calibri"/>
                  </a:rPr>
                  <a:t>Time (Minutes)</a:t>
                </a:r>
              </a:p>
            </c:rich>
          </c:tx>
          <c:layout>
            <c:manualLayout>
              <c:xMode val="edge"/>
              <c:yMode val="edge"/>
              <c:x val="0.471486017181502"/>
              <c:y val="0.9311372819552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929894"/>
        <c:crossesAt val="0"/>
        <c:crossBetween val="midCat"/>
      </c:valAx>
      <c:valAx>
        <c:axId val="69929894"/>
        <c:scaling>
          <c:orientation val="minMax"/>
          <c:max val="1.6"/>
          <c:min val="-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2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2800" spc="-1" strike="noStrike">
                    <a:solidFill>
                      <a:srgbClr val="000000"/>
                    </a:solidFill>
                    <a:latin typeface="Calibri"/>
                  </a:rPr>
                  <a:t>Gz at Heart Level</a:t>
                </a:r>
              </a:p>
            </c:rich>
          </c:tx>
          <c:layout>
            <c:manualLayout>
              <c:xMode val="edge"/>
              <c:yMode val="edge"/>
              <c:x val="0.00382318893559983"/>
              <c:y val="0.246969547649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18046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1600</xdr:colOff>
      <xdr:row>26</xdr:row>
      <xdr:rowOff>105120</xdr:rowOff>
    </xdr:from>
    <xdr:to>
      <xdr:col>30</xdr:col>
      <xdr:colOff>151560</xdr:colOff>
      <xdr:row>85</xdr:row>
      <xdr:rowOff>38160</xdr:rowOff>
    </xdr:to>
    <xdr:graphicFrame>
      <xdr:nvGraphicFramePr>
        <xdr:cNvPr id="0" name="Chart 1"/>
        <xdr:cNvGraphicFramePr/>
      </xdr:nvGraphicFramePr>
      <xdr:xfrm>
        <a:off x="291600" y="5058000"/>
        <a:ext cx="19846080" cy="1117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91600</xdr:colOff>
      <xdr:row>19</xdr:row>
      <xdr:rowOff>0</xdr:rowOff>
    </xdr:from>
    <xdr:to>
      <xdr:col>5</xdr:col>
      <xdr:colOff>412920</xdr:colOff>
      <xdr:row>19</xdr:row>
      <xdr:rowOff>142920</xdr:rowOff>
    </xdr:to>
    <xdr:sp>
      <xdr:nvSpPr>
        <xdr:cNvPr id="22" name="TextBox 2"/>
        <xdr:cNvSpPr/>
      </xdr:nvSpPr>
      <xdr:spPr>
        <a:xfrm>
          <a:off x="4064760" y="3619440"/>
          <a:ext cx="744840" cy="1429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800" spc="-1" strike="noStrike">
              <a:solidFill>
                <a:srgbClr val="000000"/>
              </a:solidFill>
              <a:latin typeface="Calibri"/>
            </a:rPr>
            <a:t>Hold 1.0 Gz</a:t>
          </a:r>
          <a:endParaRPr b="0" lang="en-US" sz="800" spc="-1" strike="noStrike">
            <a:latin typeface="Times New Roman"/>
          </a:endParaRPr>
        </a:p>
        <a:p>
          <a:endParaRPr b="0" lang="en-US" sz="8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90070561773295</cdr:x>
      <cdr:y>0.854749323366413</cdr:y>
    </cdr:from>
    <cdr:to>
      <cdr:x>0.124254022383863</cdr:x>
      <cdr:y>0.900244876917129</cdr:y>
    </cdr:to>
    <cdr:sp>
      <cdr:nvSpPr>
        <cdr:cNvPr id="1" name="TextBox 1"/>
        <cdr:cNvSpPr/>
      </cdr:nvSpPr>
      <cdr:spPr>
        <a:xfrm>
          <a:off x="1171080" y="9550080"/>
          <a:ext cx="1294920" cy="508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Instrumentation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116744363220809</cdr:x>
      <cdr:y>0.85674700347983</cdr:y>
    </cdr:from>
    <cdr:to>
      <cdr:x>0.15200711059515</cdr:x>
      <cdr:y>0.888484340765563</cdr:y>
    </cdr:to>
    <cdr:sp>
      <cdr:nvSpPr>
        <cdr:cNvPr id="2" name="TextBox 2"/>
        <cdr:cNvSpPr/>
      </cdr:nvSpPr>
      <cdr:spPr>
        <a:xfrm>
          <a:off x="2316960" y="9572400"/>
          <a:ext cx="699840" cy="354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Control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285004262729235</cdr:x>
      <cdr:y>0.205503286505993</cdr:y>
    </cdr:from>
    <cdr:to>
      <cdr:x>0.32599902047924</cdr:x>
      <cdr:y>0.22873437298621</cdr:y>
    </cdr:to>
    <cdr:sp>
      <cdr:nvSpPr>
        <cdr:cNvPr id="3" name="TextBox 3"/>
        <cdr:cNvSpPr/>
      </cdr:nvSpPr>
      <cdr:spPr>
        <a:xfrm>
          <a:off x="5656320" y="2296080"/>
          <a:ext cx="813600" cy="259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Hold 1.2 Gz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37250811732482</cdr:x>
      <cdr:y>0.0965008377368218</cdr:y>
    </cdr:from>
    <cdr:to>
      <cdr:x>0.413502875074825</cdr:x>
      <cdr:y>0.129237015079263</cdr:y>
    </cdr:to>
    <cdr:sp>
      <cdr:nvSpPr>
        <cdr:cNvPr id="4" name="TextBox 4"/>
        <cdr:cNvSpPr/>
      </cdr:nvSpPr>
      <cdr:spPr>
        <a:xfrm>
          <a:off x="7392960" y="1078200"/>
          <a:ext cx="813600" cy="365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Hold 1.4 Gz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467503491810118</cdr:x>
      <cdr:y>0.855748163423122</cdr:y>
    </cdr:from>
    <cdr:to>
      <cdr:x>0.508244299733353</cdr:x>
      <cdr:y>0.883747905657946</cdr:y>
    </cdr:to>
    <cdr:sp>
      <cdr:nvSpPr>
        <cdr:cNvPr id="5" name="TextBox 5"/>
        <cdr:cNvSpPr/>
      </cdr:nvSpPr>
      <cdr:spPr>
        <a:xfrm>
          <a:off x="9278280" y="9561240"/>
          <a:ext cx="808560" cy="312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0 Gz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548241397449618</cdr:x>
      <cdr:y>0.314505735275164</cdr:y>
    </cdr:from>
    <cdr:to>
      <cdr:x>0.591249614540442</cdr:x>
      <cdr:y>0.339508957339863</cdr:y>
    </cdr:to>
    <cdr:sp>
      <cdr:nvSpPr>
        <cdr:cNvPr id="6" name="TextBox 6"/>
        <cdr:cNvSpPr/>
      </cdr:nvSpPr>
      <cdr:spPr>
        <a:xfrm>
          <a:off x="10880640" y="3513960"/>
          <a:ext cx="853560" cy="279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Hold 1.0 Gz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636742912078942</cdr:x>
      <cdr:y>0.206502126562701</cdr:y>
    </cdr:from>
    <cdr:to>
      <cdr:x>0.677755809102287</cdr:x>
      <cdr:y>0.238239463848434</cdr:y>
    </cdr:to>
    <cdr:sp>
      <cdr:nvSpPr>
        <cdr:cNvPr id="7" name="TextBox 7"/>
        <cdr:cNvSpPr/>
      </cdr:nvSpPr>
      <cdr:spPr>
        <a:xfrm>
          <a:off x="12637080" y="2307240"/>
          <a:ext cx="813960" cy="354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Hold 1.2 Gz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73250013604455</cdr:x>
      <cdr:y>0.855748163423122</cdr:y>
    </cdr:from>
    <cdr:to>
      <cdr:x>0.766003373904841</cdr:x>
      <cdr:y>0.884746745714654</cdr:y>
    </cdr:to>
    <cdr:sp>
      <cdr:nvSpPr>
        <cdr:cNvPr id="8" name="TextBox 8"/>
        <cdr:cNvSpPr/>
      </cdr:nvSpPr>
      <cdr:spPr>
        <a:xfrm>
          <a:off x="14537520" y="9561240"/>
          <a:ext cx="664920" cy="324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0 Gz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81349199151082</cdr:x>
      <cdr:y>0.313506895218456</cdr:y>
    </cdr:from>
    <cdr:to>
      <cdr:x>0.859003428322661</cdr:x>
      <cdr:y>0.351237272844439</cdr:y>
    </cdr:to>
    <cdr:sp>
      <cdr:nvSpPr>
        <cdr:cNvPr id="9" name="TextBox 9"/>
        <cdr:cNvSpPr/>
      </cdr:nvSpPr>
      <cdr:spPr>
        <a:xfrm>
          <a:off x="16144920" y="3502800"/>
          <a:ext cx="903240" cy="421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Hold 1.0 Gz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90750784523572</cdr:x>
      <cdr:y>0.853750483309705</cdr:y>
    </cdr:from>
    <cdr:to>
      <cdr:x>0.945491483611167</cdr:x>
      <cdr:y>0.875016110323495</cdr:y>
    </cdr:to>
    <cdr:sp>
      <cdr:nvSpPr>
        <cdr:cNvPr id="10" name="TextBox 10"/>
        <cdr:cNvSpPr/>
      </cdr:nvSpPr>
      <cdr:spPr>
        <a:xfrm>
          <a:off x="18010800" y="9538920"/>
          <a:ext cx="753840" cy="237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800" spc="-1" strike="noStrike">
              <a:solidFill>
                <a:srgbClr val="000000"/>
              </a:solidFill>
              <a:latin typeface="Calibri"/>
            </a:rPr>
            <a:t>Recovery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0692557456148307</cdr:x>
      <cdr:y>0.879011470550329</cdr:y>
    </cdr:from>
    <cdr:to>
      <cdr:x>0.109252843331096</cdr:x>
      <cdr:y>0.909749967779353</cdr:y>
    </cdr:to>
    <cdr:sp>
      <cdr:nvSpPr>
        <cdr:cNvPr id="11" name="TextBox 11"/>
        <cdr:cNvSpPr/>
      </cdr:nvSpPr>
      <cdr:spPr>
        <a:xfrm>
          <a:off x="1374480" y="9821160"/>
          <a:ext cx="793800" cy="343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10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119501532768597</cdr:x>
      <cdr:y>0.879011470550329</cdr:y>
    </cdr:from>
    <cdr:to>
      <cdr:x>0.144751401258866</cdr:x>
      <cdr:y>0.906012372728444</cdr:y>
    </cdr:to>
    <cdr:sp>
      <cdr:nvSpPr>
        <cdr:cNvPr id="12" name="TextBox 12"/>
        <cdr:cNvSpPr/>
      </cdr:nvSpPr>
      <cdr:spPr>
        <a:xfrm>
          <a:off x="2371680" y="9821160"/>
          <a:ext cx="501120" cy="301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5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182753178907653</cdr:x>
      <cdr:y>0.87801263049362</cdr:y>
    </cdr:from>
    <cdr:to>
      <cdr:x>0.236753795642947</cdr:x>
      <cdr:y>0.909749967779353</cdr:y>
    </cdr:to>
    <cdr:sp>
      <cdr:nvSpPr>
        <cdr:cNvPr id="13" name="TextBox 13"/>
        <cdr:cNvSpPr/>
      </cdr:nvSpPr>
      <cdr:spPr>
        <a:xfrm>
          <a:off x="3627000" y="9810000"/>
          <a:ext cx="1071720" cy="354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10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274755573291734</cdr:x>
      <cdr:y>0.875016110323495</cdr:y>
    </cdr:from>
    <cdr:to>
      <cdr:x>0.302744472056449</cdr:x>
      <cdr:y>0.906012372728444</cdr:y>
    </cdr:to>
    <cdr:sp>
      <cdr:nvSpPr>
        <cdr:cNvPr id="14" name="TextBox 14"/>
        <cdr:cNvSpPr/>
      </cdr:nvSpPr>
      <cdr:spPr>
        <a:xfrm>
          <a:off x="5452920" y="9776520"/>
          <a:ext cx="555480" cy="346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3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363257087921058</cdr:x>
      <cdr:y>0.87801263049362</cdr:y>
    </cdr:from>
    <cdr:to>
      <cdr:x>0.382756806762321</cdr:x>
      <cdr:y>0.900985951797912</cdr:y>
    </cdr:to>
    <cdr:sp>
      <cdr:nvSpPr>
        <cdr:cNvPr id="15" name="TextBox 15"/>
        <cdr:cNvSpPr/>
      </cdr:nvSpPr>
      <cdr:spPr>
        <a:xfrm>
          <a:off x="7209360" y="9810000"/>
          <a:ext cx="387000" cy="256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3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449745143209563</cdr:x>
      <cdr:y>0.875016110323495</cdr:y>
    </cdr:from>
    <cdr:to>
      <cdr:x>0.485007890583903</cdr:x>
      <cdr:y>0.900985951797912</cdr:y>
    </cdr:to>
    <cdr:sp>
      <cdr:nvSpPr>
        <cdr:cNvPr id="16" name="TextBox 16"/>
        <cdr:cNvSpPr/>
      </cdr:nvSpPr>
      <cdr:spPr>
        <a:xfrm>
          <a:off x="8925840" y="9776520"/>
          <a:ext cx="699840" cy="290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5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537248997805148</cdr:x>
      <cdr:y>0.873243974739013</cdr:y>
    </cdr:from>
    <cdr:to>
      <cdr:x>0.578243755555153</cdr:x>
      <cdr:y>0.904014692615028</cdr:y>
    </cdr:to>
    <cdr:sp>
      <cdr:nvSpPr>
        <cdr:cNvPr id="17" name="TextBox 17"/>
        <cdr:cNvSpPr/>
      </cdr:nvSpPr>
      <cdr:spPr>
        <a:xfrm>
          <a:off x="10662480" y="9756720"/>
          <a:ext cx="813600" cy="343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10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62749188267518</cdr:x>
      <cdr:y>0.870247454568888</cdr:y>
    </cdr:from>
    <cdr:to>
      <cdr:x>0.65074643109797</cdr:x>
      <cdr:y>0.889515401469262</cdr:y>
    </cdr:to>
    <cdr:sp>
      <cdr:nvSpPr>
        <cdr:cNvPr id="18" name="TextBox 18"/>
        <cdr:cNvSpPr/>
      </cdr:nvSpPr>
      <cdr:spPr>
        <a:xfrm>
          <a:off x="12453480" y="9723240"/>
          <a:ext cx="461520" cy="215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3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715757586751075</cdr:x>
      <cdr:y>0.869248614512179</cdr:y>
    </cdr:from>
    <cdr:to>
      <cdr:x>0.742748825482051</cdr:x>
      <cdr:y>0.893510761696095</cdr:y>
    </cdr:to>
    <cdr:sp>
      <cdr:nvSpPr>
        <cdr:cNvPr id="19" name="TextBox 19"/>
        <cdr:cNvSpPr/>
      </cdr:nvSpPr>
      <cdr:spPr>
        <a:xfrm>
          <a:off x="14205240" y="9712080"/>
          <a:ext cx="535680" cy="271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5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803243302073319</cdr:x>
      <cdr:y>0.867250934398763</cdr:y>
    </cdr:from>
    <cdr:to>
      <cdr:x>0.820003990640135</cdr:x>
      <cdr:y>0.896249516690295</cdr:y>
    </cdr:to>
    <cdr:sp>
      <cdr:nvSpPr>
        <cdr:cNvPr id="20" name="TextBox 20"/>
        <cdr:cNvSpPr/>
      </cdr:nvSpPr>
      <cdr:spPr>
        <a:xfrm>
          <a:off x="15941520" y="9689760"/>
          <a:ext cx="332640" cy="324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4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891509006149214</cdr:x>
      <cdr:y>0.867250934398763</cdr:y>
    </cdr:from>
    <cdr:to>
      <cdr:x>0.91850024488019</cdr:x>
      <cdr:y>0.891513081582678</cdr:y>
    </cdr:to>
    <cdr:sp>
      <cdr:nvSpPr>
        <cdr:cNvPr id="21" name="TextBox 21"/>
        <cdr:cNvSpPr/>
      </cdr:nvSpPr>
      <cdr:spPr>
        <a:xfrm>
          <a:off x="17693280" y="9689760"/>
          <a:ext cx="535680" cy="271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5</a:t>
          </a:r>
          <a:endParaRPr b="0" sz="16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60920</xdr:colOff>
      <xdr:row>24</xdr:row>
      <xdr:rowOff>162360</xdr:rowOff>
    </xdr:from>
    <xdr:to>
      <xdr:col>32</xdr:col>
      <xdr:colOff>272520</xdr:colOff>
      <xdr:row>84</xdr:row>
      <xdr:rowOff>152640</xdr:rowOff>
    </xdr:to>
    <xdr:graphicFrame>
      <xdr:nvGraphicFramePr>
        <xdr:cNvPr id="23" name="Chart 1"/>
        <xdr:cNvGraphicFramePr/>
      </xdr:nvGraphicFramePr>
      <xdr:xfrm>
        <a:off x="160920" y="4734360"/>
        <a:ext cx="20065680" cy="1142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251280</xdr:colOff>
      <xdr:row>51</xdr:row>
      <xdr:rowOff>47520</xdr:rowOff>
    </xdr:from>
    <xdr:to>
      <xdr:col>6</xdr:col>
      <xdr:colOff>392760</xdr:colOff>
      <xdr:row>53</xdr:row>
      <xdr:rowOff>19440</xdr:rowOff>
    </xdr:to>
    <xdr:sp>
      <xdr:nvSpPr>
        <xdr:cNvPr id="46" name="TextBox 3"/>
        <xdr:cNvSpPr/>
      </xdr:nvSpPr>
      <xdr:spPr>
        <a:xfrm>
          <a:off x="3369240" y="9763200"/>
          <a:ext cx="765000" cy="352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800" spc="-1" strike="noStrike">
              <a:solidFill>
                <a:srgbClr val="000000"/>
              </a:solidFill>
              <a:latin typeface="Calibri"/>
            </a:rPr>
            <a:t>5 min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23</xdr:col>
      <xdr:colOff>301680</xdr:colOff>
      <xdr:row>4</xdr:row>
      <xdr:rowOff>19080</xdr:rowOff>
    </xdr:from>
    <xdr:to>
      <xdr:col>33</xdr:col>
      <xdr:colOff>302040</xdr:colOff>
      <xdr:row>9</xdr:row>
      <xdr:rowOff>152280</xdr:rowOff>
    </xdr:to>
    <xdr:sp>
      <xdr:nvSpPr>
        <xdr:cNvPr id="47" name="TextBox 4"/>
        <xdr:cNvSpPr/>
      </xdr:nvSpPr>
      <xdr:spPr>
        <a:xfrm>
          <a:off x="14643720" y="781200"/>
          <a:ext cx="6236280" cy="10857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400" spc="-1" strike="noStrike">
              <a:solidFill>
                <a:srgbClr val="000000"/>
              </a:solidFill>
              <a:latin typeface="Calibri"/>
            </a:rPr>
            <a:t>Total Time (excluding ramp time):</a:t>
          </a:r>
          <a:r>
            <a:rPr b="1" lang="en-US" sz="2400" spc="-1" strike="noStrike">
              <a:solidFill>
                <a:srgbClr val="000000"/>
              </a:solidFill>
              <a:latin typeface="Calibri"/>
            </a:rPr>
            <a:t>	</a:t>
          </a:r>
          <a:r>
            <a:rPr b="1" lang="en-US" sz="2400" spc="-1" strike="noStrike">
              <a:solidFill>
                <a:srgbClr val="000000"/>
              </a:solidFill>
              <a:latin typeface="Calibri"/>
            </a:rPr>
            <a:t>62 min</a:t>
          </a:r>
          <a:endParaRPr b="0" lang="en-US" sz="24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52435458117297</cdr:x>
      <cdr:y>0.828741646702812</cdr:y>
    </cdr:from>
    <cdr:to>
      <cdr:x>0.135757727982203</cdr:x>
      <cdr:y>0.867986382549489</cdr:y>
    </cdr:to>
    <cdr:sp>
      <cdr:nvSpPr>
        <cdr:cNvPr id="24" name="TextBox 2"/>
        <cdr:cNvSpPr/>
      </cdr:nvSpPr>
      <cdr:spPr>
        <a:xfrm>
          <a:off x="1509840" y="9464760"/>
          <a:ext cx="1214280" cy="448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Control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174007427474479</cdr:x>
      <cdr:y>0.335739503215231</cdr:y>
    </cdr:from>
    <cdr:to>
      <cdr:x>0.28174168894311</cdr:x>
      <cdr:y>0.373250535871895</cdr:y>
    </cdr:to>
    <cdr:sp>
      <cdr:nvSpPr>
        <cdr:cNvPr id="25" name="TextBox 3"/>
        <cdr:cNvSpPr/>
      </cdr:nvSpPr>
      <cdr:spPr>
        <a:xfrm>
          <a:off x="3491640" y="3834360"/>
          <a:ext cx="2161800" cy="428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Hold 1.0 Gz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262258024004736</cdr:x>
      <cdr:y>0.236256461984617</cdr:y>
    </cdr:from>
    <cdr:to>
      <cdr:x>0.344247295430489</cdr:x>
      <cdr:y>0.276257722859665</cdr:y>
    </cdr:to>
    <cdr:sp>
      <cdr:nvSpPr>
        <cdr:cNvPr id="26" name="TextBox 4"/>
        <cdr:cNvSpPr/>
      </cdr:nvSpPr>
      <cdr:spPr>
        <a:xfrm>
          <a:off x="5262480" y="2698200"/>
          <a:ext cx="1645200" cy="456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Hold 1.2 Gz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315506198532446</cdr:x>
      <cdr:y>0.140493002143488</cdr:y>
    </cdr:from>
    <cdr:to>
      <cdr:x>0.388991549902223</cdr:x>
      <cdr:y>0.168736603202623</cdr:y>
    </cdr:to>
    <cdr:sp>
      <cdr:nvSpPr>
        <cdr:cNvPr id="27" name="TextBox 5"/>
        <cdr:cNvSpPr/>
      </cdr:nvSpPr>
      <cdr:spPr>
        <a:xfrm>
          <a:off x="6330960" y="1604520"/>
          <a:ext cx="1474560" cy="322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Hold 1.4 Gz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388991549902223</cdr:x>
      <cdr:y>0.828741646702812</cdr:y>
    </cdr:from>
    <cdr:to>
      <cdr:x>0.449505732072696</cdr:x>
      <cdr:y>0.879491867355945</cdr:y>
    </cdr:to>
    <cdr:sp>
      <cdr:nvSpPr>
        <cdr:cNvPr id="28" name="TextBox 6"/>
        <cdr:cNvSpPr/>
      </cdr:nvSpPr>
      <cdr:spPr>
        <a:xfrm>
          <a:off x="7805520" y="9464760"/>
          <a:ext cx="1214280" cy="579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0 Gz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480256194047256</cdr:x>
      <cdr:y>0.335739503215231</cdr:y>
    </cdr:from>
    <cdr:to>
      <cdr:x>0.59749905811012</cdr:x>
      <cdr:y>0.384756020678351</cdr:y>
    </cdr:to>
    <cdr:sp>
      <cdr:nvSpPr>
        <cdr:cNvPr id="29" name="TextBox 7"/>
        <cdr:cNvSpPr/>
      </cdr:nvSpPr>
      <cdr:spPr>
        <a:xfrm>
          <a:off x="9636840" y="3834360"/>
          <a:ext cx="2352600" cy="559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Hold 1.0 Gz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576992769873877</cdr:x>
      <cdr:y>0.232001008700038</cdr:y>
    </cdr:from>
    <cdr:to>
      <cdr:x>0.663503112721793</cdr:x>
      <cdr:y>0.280765351153701</cdr:y>
    </cdr:to>
    <cdr:sp>
      <cdr:nvSpPr>
        <cdr:cNvPr id="30" name="TextBox 8"/>
        <cdr:cNvSpPr/>
      </cdr:nvSpPr>
      <cdr:spPr>
        <a:xfrm>
          <a:off x="11577960" y="2649600"/>
          <a:ext cx="1735920" cy="55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Hold 1.2 Gz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648755808320924</cdr:x>
      <cdr:y>0.827985121674442</cdr:y>
    </cdr:from>
    <cdr:to>
      <cdr:x>0.710992303414127</cdr:x>
      <cdr:y>0.863510276131635</cdr:y>
    </cdr:to>
    <cdr:sp>
      <cdr:nvSpPr>
        <cdr:cNvPr id="31" name="TextBox 9"/>
        <cdr:cNvSpPr/>
      </cdr:nvSpPr>
      <cdr:spPr>
        <a:xfrm>
          <a:off x="13017960" y="9456120"/>
          <a:ext cx="1248840" cy="405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0 Gz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747250578589498</cdr:x>
      <cdr:y>0.337756903290884</cdr:y>
    </cdr:from>
    <cdr:to>
      <cdr:x>0.825508172016003</cdr:x>
      <cdr:y>0.40073761190266</cdr:y>
    </cdr:to>
    <cdr:sp>
      <cdr:nvSpPr>
        <cdr:cNvPr id="32" name="TextBox 10"/>
        <cdr:cNvSpPr/>
      </cdr:nvSpPr>
      <cdr:spPr>
        <a:xfrm>
          <a:off x="14994360" y="3857400"/>
          <a:ext cx="1570320" cy="719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Hold 1.0 Gz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902007571000556</cdr:x>
      <cdr:y>0.830506871769008</cdr:y>
    </cdr:from>
    <cdr:to>
      <cdr:x>0.965248748632017</cdr:x>
      <cdr:y>0.85824612280923</cdr:y>
    </cdr:to>
    <cdr:sp>
      <cdr:nvSpPr>
        <cdr:cNvPr id="33" name="TextBox 11"/>
        <cdr:cNvSpPr/>
      </cdr:nvSpPr>
      <cdr:spPr>
        <a:xfrm>
          <a:off x="18099720" y="9484920"/>
          <a:ext cx="1269000" cy="316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Recovery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184000430578231</cdr:x>
      <cdr:y>0.361492876055983</cdr:y>
    </cdr:from>
    <cdr:to>
      <cdr:x>0.242756418306751</cdr:x>
      <cdr:y>0.421258353297188</cdr:y>
    </cdr:to>
    <cdr:sp>
      <cdr:nvSpPr>
        <cdr:cNvPr id="34" name="TextBox 12"/>
        <cdr:cNvSpPr/>
      </cdr:nvSpPr>
      <cdr:spPr>
        <a:xfrm>
          <a:off x="3692160" y="4128480"/>
          <a:ext cx="1179000" cy="682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10 min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284755736557886</cdr:x>
      <cdr:y>0.259488084730803</cdr:y>
    </cdr:from>
    <cdr:to>
      <cdr:x>0.332998439153914</cdr:x>
      <cdr:y>0.304753498928256</cdr:y>
    </cdr:to>
    <cdr:sp>
      <cdr:nvSpPr>
        <cdr:cNvPr id="35" name="TextBox 13"/>
        <cdr:cNvSpPr/>
      </cdr:nvSpPr>
      <cdr:spPr>
        <a:xfrm>
          <a:off x="5713920" y="2963520"/>
          <a:ext cx="968040" cy="516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3 min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325750372270762</cdr:x>
      <cdr:y>0.164512671794225</cdr:y>
    </cdr:from>
    <cdr:to>
      <cdr:x>0.394499363103034</cdr:x>
      <cdr:y>0.20873786407767</cdr:y>
    </cdr:to>
    <cdr:sp>
      <cdr:nvSpPr>
        <cdr:cNvPr id="36" name="TextBox 14"/>
        <cdr:cNvSpPr/>
      </cdr:nvSpPr>
      <cdr:spPr>
        <a:xfrm>
          <a:off x="6536520" y="1878840"/>
          <a:ext cx="1379520" cy="505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3 min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386246613681623</cdr:x>
      <cdr:y>0.85550371958139</cdr:y>
    </cdr:from>
    <cdr:to>
      <cdr:x>0.439243617574768</cdr:x>
      <cdr:y>0.905245240196697</cdr:y>
    </cdr:to>
    <cdr:sp>
      <cdr:nvSpPr>
        <cdr:cNvPr id="37" name="TextBox 15"/>
        <cdr:cNvSpPr/>
      </cdr:nvSpPr>
      <cdr:spPr>
        <a:xfrm>
          <a:off x="7750440" y="9770400"/>
          <a:ext cx="1063440" cy="568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5 min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490500367785572</cdr:x>
      <cdr:y>0.360736351027613</cdr:y>
    </cdr:from>
    <cdr:to>
      <cdr:x>0.567753278673819</cdr:x>
      <cdr:y>0.414985499936956</cdr:y>
    </cdr:to>
    <cdr:sp>
      <cdr:nvSpPr>
        <cdr:cNvPr id="38" name="TextBox 16"/>
        <cdr:cNvSpPr/>
      </cdr:nvSpPr>
      <cdr:spPr>
        <a:xfrm>
          <a:off x="9842400" y="4119840"/>
          <a:ext cx="1550160" cy="619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10 min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586250201833546</cdr:x>
      <cdr:y>0.260244609759173</cdr:y>
    </cdr:from>
    <cdr:to>
      <cdr:x>0.642243312581855</cdr:x>
      <cdr:y>0.311751355440676</cdr:y>
    </cdr:to>
    <cdr:sp>
      <cdr:nvSpPr>
        <cdr:cNvPr id="39" name="TextBox 17"/>
        <cdr:cNvSpPr/>
      </cdr:nvSpPr>
      <cdr:spPr>
        <a:xfrm>
          <a:off x="11763720" y="2972160"/>
          <a:ext cx="1123560" cy="588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3 min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644001507023807</cdr:x>
      <cdr:y>0.850239566258984</cdr:y>
    </cdr:from>
    <cdr:to>
      <cdr:x>0.699994617772117</cdr:x>
      <cdr:y>0.896261505484806</cdr:y>
    </cdr:to>
    <cdr:sp>
      <cdr:nvSpPr>
        <cdr:cNvPr id="40" name="TextBox 18"/>
        <cdr:cNvSpPr/>
      </cdr:nvSpPr>
      <cdr:spPr>
        <a:xfrm>
          <a:off x="12922560" y="9710280"/>
          <a:ext cx="1123560" cy="525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5 min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910242379662355</cdr:x>
      <cdr:y>0.85200479132518</cdr:y>
    </cdr:from>
    <cdr:to>
      <cdr:x>0.957749511114301</cdr:x>
      <cdr:y>0.903511537006683</cdr:y>
    </cdr:to>
    <cdr:sp>
      <cdr:nvSpPr>
        <cdr:cNvPr id="41" name="TextBox 20"/>
        <cdr:cNvSpPr/>
      </cdr:nvSpPr>
      <cdr:spPr>
        <a:xfrm>
          <a:off x="18264960" y="9730440"/>
          <a:ext cx="953280" cy="588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5 min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736252892947487</cdr:x>
      <cdr:y>0.373250535871895</cdr:y>
    </cdr:from>
    <cdr:to>
      <cdr:x>0.843251583272036</cdr:x>
      <cdr:y>0.420249653259362</cdr:y>
    </cdr:to>
    <cdr:sp>
      <cdr:nvSpPr>
        <cdr:cNvPr id="42" name="TextBox 21"/>
        <cdr:cNvSpPr/>
      </cdr:nvSpPr>
      <cdr:spPr>
        <a:xfrm>
          <a:off x="14773680" y="4262760"/>
          <a:ext cx="2147040" cy="536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54749816107214</cdr:x>
      <cdr:y>0.366000504350019</cdr:y>
    </cdr:from>
    <cdr:to>
      <cdr:x>0.849746138251494</cdr:x>
      <cdr:y>0.420249653259362</cdr:y>
    </cdr:to>
    <cdr:sp>
      <cdr:nvSpPr>
        <cdr:cNvPr id="43" name="TextBox 22"/>
        <cdr:cNvSpPr/>
      </cdr:nvSpPr>
      <cdr:spPr>
        <a:xfrm>
          <a:off x="15144840" y="4179960"/>
          <a:ext cx="1906200" cy="619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10 min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837743770071225</cdr:x>
      <cdr:y>0.233734711890052</cdr:y>
    </cdr:from>
    <cdr:to>
      <cdr:x>0.902007571000556</cdr:x>
      <cdr:y>0.288015382675577</cdr:y>
    </cdr:to>
    <cdr:sp>
      <cdr:nvSpPr>
        <cdr:cNvPr id="44" name="TextBox 23"/>
        <cdr:cNvSpPr/>
      </cdr:nvSpPr>
      <cdr:spPr>
        <a:xfrm>
          <a:off x="16810200" y="2669400"/>
          <a:ext cx="1289520" cy="619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600" spc="-1" strike="noStrike">
              <a:solidFill>
                <a:srgbClr val="000000"/>
              </a:solidFill>
              <a:latin typeface="Calibri"/>
            </a:rPr>
            <a:t>Hold 1.2 Gz</a:t>
          </a:r>
          <a:endParaRPr b="0" sz="1600" spc="-1" strike="noStrike">
            <a:latin typeface="Times New Roman"/>
          </a:endParaRPr>
        </a:p>
      </cdr:txBody>
    </cdr:sp>
  </cdr:relSizeAnchor>
  <cdr:relSizeAnchor>
    <cdr:from>
      <cdr:x>0.848005884569153</cdr:x>
      <cdr:y>0.265760938091035</cdr:y>
    </cdr:from>
    <cdr:to>
      <cdr:x>0.908502125980014</cdr:x>
      <cdr:y>0.312760055478502</cdr:y>
    </cdr:to>
    <cdr:sp>
      <cdr:nvSpPr>
        <cdr:cNvPr id="45" name="TextBox 24"/>
        <cdr:cNvSpPr/>
      </cdr:nvSpPr>
      <cdr:spPr>
        <a:xfrm>
          <a:off x="17016120" y="3035160"/>
          <a:ext cx="1213920" cy="536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3 min</a:t>
          </a:r>
          <a:endParaRPr b="0" sz="18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4</xdr:col>
      <xdr:colOff>351720</xdr:colOff>
      <xdr:row>0</xdr:row>
      <xdr:rowOff>85680</xdr:rowOff>
    </xdr:from>
    <xdr:to>
      <xdr:col>40</xdr:col>
      <xdr:colOff>392760</xdr:colOff>
      <xdr:row>77</xdr:row>
      <xdr:rowOff>28080</xdr:rowOff>
    </xdr:to>
    <xdr:grpSp>
      <xdr:nvGrpSpPr>
        <xdr:cNvPr id="48" name="Group 7"/>
        <xdr:cNvGrpSpPr/>
      </xdr:nvGrpSpPr>
      <xdr:grpSpPr>
        <a:xfrm>
          <a:off x="2846160" y="85680"/>
          <a:ext cx="22489560" cy="14610960"/>
          <a:chOff x="2846160" y="85680"/>
          <a:chExt cx="22489560" cy="14610960"/>
        </a:xfrm>
      </xdr:grpSpPr>
      <xdr:graphicFrame>
        <xdr:nvGraphicFramePr>
          <xdr:cNvPr id="49" name="Chart 2"/>
          <xdr:cNvGraphicFramePr/>
        </xdr:nvGraphicFramePr>
        <xdr:xfrm>
          <a:off x="2846160" y="85680"/>
          <a:ext cx="22489560" cy="146109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>
        <xdr:nvCxnSpPr>
          <xdr:cNvPr id="117" name="Straight Arrow Connector 5"/>
          <xdr:cNvCxnSpPr/>
        </xdr:nvCxnSpPr>
        <xdr:spPr>
          <a:xfrm flipH="1" flipV="1">
            <a:off x="6105600" y="11431080"/>
            <a:ext cx="1977840" cy="1080"/>
          </a:xfrm>
          <a:prstGeom prst="straightConnector1">
            <a:avLst/>
          </a:prstGeom>
          <a:ln w="25560">
            <a:solidFill>
              <a:srgbClr val="4f81bd"/>
            </a:solidFill>
            <a:miter/>
            <a:tailEnd len="med" type="arrow" w="med"/>
          </a:ln>
        </xdr:spPr>
      </xdr:cxnSp>
    </xdr:grpSp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37242284543476</cdr:x>
      <cdr:y>0.378495577401631</cdr:y>
    </cdr:from>
    <cdr:to>
      <cdr:x>0.844250224100397</cdr:x>
      <cdr:y>0.425259319486535</cdr:y>
    </cdr:to>
    <cdr:sp>
      <cdr:nvSpPr>
        <cdr:cNvPr id="50" name="TextBox 21"/>
        <cdr:cNvSpPr/>
      </cdr:nvSpPr>
      <cdr:spPr>
        <a:xfrm>
          <a:off x="16580520" y="5530320"/>
          <a:ext cx="2406600" cy="683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860065309258548</cdr:x>
      <cdr:y>0.146007342252445</cdr:y>
    </cdr:from>
    <cdr:to>
      <cdr:x>0.987754514022282</cdr:x>
      <cdr:y>0.916993125877744</cdr:y>
    </cdr:to>
    <cdr:grpSp>
      <cdr:nvGrpSpPr>
        <cdr:cNvPr id="51" name="Group 55"/>
        <cdr:cNvGrpSpPr/>
      </cdr:nvGrpSpPr>
      <cdr:grpSpPr>
        <a:xfrm>
          <a:off x="1934280" y="2133360"/>
          <a:ext cx="20280240" cy="11265120"/>
          <a:chOff x="1934280" y="2133360"/>
          <a:chExt cx="20280240" cy="11265120"/>
        </a:xfrm>
      </cdr:grpSpPr>
      <cdr:sp>
        <cdr:nvSpPr>
          <cdr:cNvPr id="52" name="TextBox 7"/>
          <cdr:cNvSpPr/>
        </cdr:nvSpPr>
        <cdr:spPr>
          <a:xfrm>
            <a:off x="11205360" y="8385840"/>
            <a:ext cx="1564920" cy="6091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5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53" name="TextBox 8"/>
          <cdr:cNvSpPr/>
        </cdr:nvSpPr>
        <cdr:spPr>
          <a:xfrm>
            <a:off x="17073000" y="2709000"/>
            <a:ext cx="846360" cy="58140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1.3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54" name="TextBox 9"/>
          <cdr:cNvSpPr/>
        </cdr:nvSpPr>
        <cdr:spPr>
          <a:xfrm>
            <a:off x="21330360" y="11844000"/>
            <a:ext cx="671400" cy="5126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55" name="TextBox 10"/>
          <cdr:cNvSpPr/>
        </cdr:nvSpPr>
        <cdr:spPr>
          <a:xfrm>
            <a:off x="18461880" y="8269920"/>
            <a:ext cx="1353960" cy="6181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5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56" name="TextBox 11"/>
          <cdr:cNvSpPr/>
        </cdr:nvSpPr>
        <cdr:spPr>
          <a:xfrm>
            <a:off x="21166920" y="11355120"/>
            <a:ext cx="1047600" cy="58896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covery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57" name="TextBox 16"/>
          <cdr:cNvSpPr/>
        </cdr:nvSpPr>
        <cdr:spPr>
          <a:xfrm>
            <a:off x="11190960" y="8996400"/>
            <a:ext cx="1196640" cy="79020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10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58" name="TextBox 17"/>
          <cdr:cNvSpPr/>
        </cdr:nvSpPr>
        <cdr:spPr>
          <a:xfrm>
            <a:off x="17112240" y="3231720"/>
            <a:ext cx="1024920" cy="74736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59" name="TextBox 20"/>
          <cdr:cNvSpPr/>
        </cdr:nvSpPr>
        <cdr:spPr>
          <a:xfrm>
            <a:off x="21278160" y="12559320"/>
            <a:ext cx="762120" cy="74736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5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60" name="TextBox 22"/>
          <cdr:cNvSpPr/>
        </cdr:nvSpPr>
        <cdr:spPr>
          <a:xfrm>
            <a:off x="18433800" y="8934480"/>
            <a:ext cx="1119240" cy="7891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10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61" name="TextBox 23"/>
          <cdr:cNvSpPr/>
        </cdr:nvSpPr>
        <cdr:spPr>
          <a:xfrm>
            <a:off x="19811160" y="7665480"/>
            <a:ext cx="951840" cy="6703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6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62" name="TextBox 24"/>
          <cdr:cNvSpPr/>
        </cdr:nvSpPr>
        <cdr:spPr>
          <a:xfrm>
            <a:off x="19814040" y="8233200"/>
            <a:ext cx="857160" cy="68796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63" name="TextBox 29"/>
          <cdr:cNvSpPr/>
        </cdr:nvSpPr>
        <cdr:spPr>
          <a:xfrm>
            <a:off x="15842520" y="4639680"/>
            <a:ext cx="1017360" cy="6620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64" name="TextBox 32"/>
          <cdr:cNvSpPr/>
        </cdr:nvSpPr>
        <cdr:spPr>
          <a:xfrm>
            <a:off x="13936320" y="6808680"/>
            <a:ext cx="1012680" cy="6620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65" name="TextBox 33"/>
          <cdr:cNvSpPr/>
        </cdr:nvSpPr>
        <cdr:spPr>
          <a:xfrm>
            <a:off x="16467120" y="3974400"/>
            <a:ext cx="1000080" cy="6620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66" name="TextBox 35"/>
          <cdr:cNvSpPr/>
        </cdr:nvSpPr>
        <cdr:spPr>
          <a:xfrm>
            <a:off x="13341600" y="7535880"/>
            <a:ext cx="883800" cy="6620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67" name="TextBox 36"/>
          <cdr:cNvSpPr/>
        </cdr:nvSpPr>
        <cdr:spPr>
          <a:xfrm>
            <a:off x="12706920" y="8228520"/>
            <a:ext cx="1065960" cy="6620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68" name="TextBox 37"/>
          <cdr:cNvSpPr/>
        </cdr:nvSpPr>
        <cdr:spPr>
          <a:xfrm>
            <a:off x="15186600" y="5372640"/>
            <a:ext cx="918720" cy="6620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69" name="TextBox 39"/>
          <cdr:cNvSpPr/>
        </cdr:nvSpPr>
        <cdr:spPr>
          <a:xfrm>
            <a:off x="14575320" y="6096600"/>
            <a:ext cx="926640" cy="6620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70" name="TextBox 40"/>
          <cdr:cNvSpPr/>
        </cdr:nvSpPr>
        <cdr:spPr>
          <a:xfrm>
            <a:off x="12627720" y="7712640"/>
            <a:ext cx="951480" cy="56448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6 Gz</a:t>
            </a:r>
            <a:endParaRPr b="0" sz="1800" spc="-1" strike="noStrike">
              <a:latin typeface="Times New Roman"/>
            </a:endParaRPr>
          </a:p>
        </cdr:txBody>
      </cdr:sp>
      <cdr:grpSp>
        <cdr:nvGrpSpPr>
          <cdr:cNvPr id="71" name="Group 54"/>
          <cdr:cNvGrpSpPr/>
        </cdr:nvGrpSpPr>
        <cdr:grpSpPr>
          <a:xfrm>
            <a:off x="0" y="0"/>
            <a:ext cx="0" cy="0"/>
            <a:chOff x="0" y="0"/>
            <a:chExt cx="0" cy="0"/>
          </a:xfrm>
        </cdr:grpSpPr>
      </cdr:grpSp>
      <cdr:grpSp>
        <cdr:nvGrpSpPr>
          <cdr:cNvPr id="72" name="Group 54"/>
          <cdr:cNvGrpSpPr/>
        </cdr:nvGrpSpPr>
        <cdr:grpSpPr>
          <a:xfrm>
            <a:off x="1934280" y="2133360"/>
            <a:ext cx="9079920" cy="11265120"/>
            <a:chOff x="1934280" y="2133360"/>
            <a:chExt cx="9079920" cy="11265120"/>
          </a:xfrm>
        </cdr:grpSpPr>
        <cdr:sp>
          <cdr:nvSpPr>
            <cdr:cNvPr id="73" name="TextBox 2"/>
            <cdr:cNvSpPr/>
          </cdr:nvSpPr>
          <cdr:spPr>
            <a:xfrm>
              <a:off x="1976760" y="11630160"/>
              <a:ext cx="1139040" cy="61776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Control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74" name="TextBox 3"/>
            <cdr:cNvSpPr/>
          </cdr:nvSpPr>
          <cdr:spPr>
            <a:xfrm>
              <a:off x="7462440" y="4944600"/>
              <a:ext cx="847440" cy="5929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.0</a:t>
              </a:r>
              <a:r>
                <a:rPr b="1" sz="1600" spc="-1" strike="noStrike">
                  <a:solidFill>
                    <a:srgbClr val="000000"/>
                  </a:solidFill>
                  <a:latin typeface="Calibri"/>
                </a:rPr>
                <a:t> Gz</a:t>
              </a:r>
              <a:endParaRPr b="0" sz="1600" spc="-1" strike="noStrike">
                <a:latin typeface="Times New Roman"/>
              </a:endParaRPr>
            </a:p>
          </cdr:txBody>
        </cdr:sp>
        <cdr:sp>
          <cdr:nvSpPr>
            <cdr:cNvPr id="75" name="TextBox 4"/>
            <cdr:cNvSpPr/>
          </cdr:nvSpPr>
          <cdr:spPr>
            <a:xfrm>
              <a:off x="8701920" y="3519720"/>
              <a:ext cx="954360" cy="60588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600" spc="-1" strike="noStrike">
                  <a:solidFill>
                    <a:srgbClr val="000000"/>
                  </a:solidFill>
                  <a:latin typeface="Calibri"/>
                </a:rPr>
                <a:t>1.2 </a:t>
              </a:r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76" name="TextBox 5"/>
            <cdr:cNvSpPr/>
          </cdr:nvSpPr>
          <cdr:spPr>
            <a:xfrm>
              <a:off x="9973800" y="2133360"/>
              <a:ext cx="1040400" cy="5983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.4</a:t>
              </a:r>
              <a:r>
                <a:rPr b="1" sz="1600" spc="-1" strike="noStrike">
                  <a:solidFill>
                    <a:srgbClr val="000000"/>
                  </a:solidFill>
                  <a:latin typeface="Calibri"/>
                </a:rPr>
                <a:t> Gz</a:t>
              </a:r>
              <a:endParaRPr b="0" sz="1600" spc="-1" strike="noStrike">
                <a:latin typeface="Times New Roman"/>
              </a:endParaRPr>
            </a:p>
          </cdr:txBody>
        </cdr:sp>
        <cdr:sp>
          <cdr:nvSpPr>
            <cdr:cNvPr id="77" name="TextBox 6"/>
            <cdr:cNvSpPr/>
          </cdr:nvSpPr>
          <cdr:spPr>
            <a:xfrm>
              <a:off x="2068920" y="12151440"/>
              <a:ext cx="1008000" cy="7261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0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78" name="TextBox 12"/>
            <cdr:cNvSpPr/>
          </cdr:nvSpPr>
          <cdr:spPr>
            <a:xfrm>
              <a:off x="1934280" y="12757320"/>
              <a:ext cx="987840" cy="64116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0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79" name="TextBox 13"/>
            <cdr:cNvSpPr/>
          </cdr:nvSpPr>
          <cdr:spPr>
            <a:xfrm>
              <a:off x="4140000" y="8423280"/>
              <a:ext cx="1181160" cy="6620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0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80" name="TextBox 14"/>
            <cdr:cNvSpPr/>
          </cdr:nvSpPr>
          <cdr:spPr>
            <a:xfrm>
              <a:off x="6844320" y="6138000"/>
              <a:ext cx="962280" cy="6404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81" name="TextBox 15"/>
            <cdr:cNvSpPr/>
          </cdr:nvSpPr>
          <cdr:spPr>
            <a:xfrm>
              <a:off x="4187160" y="7724880"/>
              <a:ext cx="1107720" cy="61416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0.6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82" name="TextBox 25"/>
            <cdr:cNvSpPr/>
          </cdr:nvSpPr>
          <cdr:spPr>
            <a:xfrm>
              <a:off x="5631840" y="7581960"/>
              <a:ext cx="1176840" cy="6620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83" name="TextBox 26"/>
            <cdr:cNvSpPr/>
          </cdr:nvSpPr>
          <cdr:spPr>
            <a:xfrm>
              <a:off x="6229440" y="6859800"/>
              <a:ext cx="1333440" cy="6620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84" name="TextBox 27"/>
            <cdr:cNvSpPr/>
          </cdr:nvSpPr>
          <cdr:spPr>
            <a:xfrm>
              <a:off x="8121960" y="4721400"/>
              <a:ext cx="1058400" cy="6620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85" name="TextBox 28"/>
            <cdr:cNvSpPr/>
          </cdr:nvSpPr>
          <cdr:spPr>
            <a:xfrm>
              <a:off x="7500960" y="5441760"/>
              <a:ext cx="1037160" cy="6620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86" name="TextBox 30"/>
            <cdr:cNvSpPr/>
          </cdr:nvSpPr>
          <cdr:spPr>
            <a:xfrm>
              <a:off x="8768160" y="4051440"/>
              <a:ext cx="1089360" cy="6620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87" name="TextBox 31"/>
            <cdr:cNvSpPr/>
          </cdr:nvSpPr>
          <cdr:spPr>
            <a:xfrm>
              <a:off x="9986400" y="2592720"/>
              <a:ext cx="957960" cy="6620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88" name="TextBox 38"/>
            <cdr:cNvSpPr/>
          </cdr:nvSpPr>
          <cdr:spPr>
            <a:xfrm>
              <a:off x="9360360" y="3309120"/>
              <a:ext cx="1003680" cy="6620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89" name="TextBox 41"/>
            <cdr:cNvSpPr/>
          </cdr:nvSpPr>
          <cdr:spPr>
            <a:xfrm>
              <a:off x="5546520" y="7072560"/>
              <a:ext cx="1197000" cy="5828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0.7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90" name="TextBox 42"/>
            <cdr:cNvSpPr/>
          </cdr:nvSpPr>
          <cdr:spPr>
            <a:xfrm>
              <a:off x="6156000" y="6325920"/>
              <a:ext cx="1063080" cy="5828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0.8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91" name="TextBox 43"/>
            <cdr:cNvSpPr/>
          </cdr:nvSpPr>
          <cdr:spPr>
            <a:xfrm>
              <a:off x="6792120" y="5615280"/>
              <a:ext cx="968400" cy="5828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0.9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92" name="TextBox 44"/>
            <cdr:cNvSpPr/>
          </cdr:nvSpPr>
          <cdr:spPr>
            <a:xfrm>
              <a:off x="8065800" y="4239720"/>
              <a:ext cx="1010160" cy="5828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.1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93" name="TextBox 45"/>
            <cdr:cNvSpPr/>
          </cdr:nvSpPr>
          <cdr:spPr>
            <a:xfrm>
              <a:off x="9303120" y="2818800"/>
              <a:ext cx="1033920" cy="5828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.3 Gz</a:t>
              </a:r>
              <a:endParaRPr b="0" sz="1800" spc="-1" strike="noStrike">
                <a:latin typeface="Times New Roman"/>
              </a:endParaRPr>
            </a:p>
          </cdr:txBody>
        </cdr:sp>
      </cdr:grpSp>
      <cdr:sp>
        <cdr:nvSpPr>
          <cdr:cNvPr id="94" name="TextBox 46"/>
          <cdr:cNvSpPr/>
        </cdr:nvSpPr>
        <cdr:spPr>
          <a:xfrm>
            <a:off x="13247640" y="7011000"/>
            <a:ext cx="884520" cy="5828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7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95" name="TextBox 49"/>
          <cdr:cNvSpPr/>
        </cdr:nvSpPr>
        <cdr:spPr>
          <a:xfrm>
            <a:off x="13889520" y="6305400"/>
            <a:ext cx="915840" cy="5828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8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96" name="TextBox 50"/>
          <cdr:cNvSpPr/>
        </cdr:nvSpPr>
        <cdr:spPr>
          <a:xfrm>
            <a:off x="14545800" y="5558400"/>
            <a:ext cx="995040" cy="5828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9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97" name="TextBox 51"/>
          <cdr:cNvSpPr/>
        </cdr:nvSpPr>
        <cdr:spPr>
          <a:xfrm>
            <a:off x="15170400" y="4865400"/>
            <a:ext cx="791640" cy="56088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1.0</a:t>
            </a:r>
            <a:r>
              <a:rPr b="1" sz="1600" spc="-1" strike="noStrike">
                <a:solidFill>
                  <a:srgbClr val="000000"/>
                </a:solidFill>
                <a:latin typeface="Calibri"/>
              </a:rPr>
              <a:t> Gz</a:t>
            </a:r>
            <a:endParaRPr b="0" sz="1600" spc="-1" strike="noStrike">
              <a:latin typeface="Times New Roman"/>
            </a:endParaRPr>
          </a:p>
        </cdr:txBody>
      </cdr:sp>
      <cdr:sp>
        <cdr:nvSpPr>
          <cdr:cNvPr id="98" name="TextBox 52"/>
          <cdr:cNvSpPr/>
        </cdr:nvSpPr>
        <cdr:spPr>
          <a:xfrm>
            <a:off x="15796080" y="4173840"/>
            <a:ext cx="862560" cy="5828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1.1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99" name="TextBox 53"/>
          <cdr:cNvSpPr/>
        </cdr:nvSpPr>
        <cdr:spPr>
          <a:xfrm>
            <a:off x="16430400" y="3436200"/>
            <a:ext cx="912600" cy="6019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600" spc="-1" strike="noStrike">
                <a:solidFill>
                  <a:srgbClr val="000000"/>
                </a:solidFill>
                <a:latin typeface="Calibri"/>
              </a:rPr>
              <a:t>1.2 </a:t>
            </a: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z</a:t>
            </a:r>
            <a:endParaRPr b="0" sz="1800" spc="-1" strike="noStrike">
              <a:latin typeface="Times New Roman"/>
            </a:endParaRPr>
          </a:p>
        </cdr:txBody>
      </cdr:sp>
    </cdr:grpSp>
  </cdr:relSizeAnchor>
  <cdr:relSizeAnchor>
    <cdr:from>
      <cdr:x>0.867748751440645</cdr:x>
      <cdr:y>0.79096755118634</cdr:y>
    </cdr:from>
    <cdr:to>
      <cdr:x>0.904261108976822</cdr:x>
      <cdr:y>0.79101682804839</cdr:y>
    </cdr:to>
    <cdr:cxnSp>
      <cdr:nvCxnSpPr>
        <cdr:cNvPr id="100" name="Straight Arrow Connector 73"/>
        <cdr:cNvCxnSpPr/>
      </cdr:nvCxnSpPr>
      <cdr:spPr>
        <a:xfrm>
          <a:off x="19515600" y="11557080"/>
          <a:ext cx="821520" cy="1080"/>
        </a:xfrm>
        <a:prstGeom prst="straightConnector1">
          <a:avLst/>
        </a:prstGeom>
        <a:ln w="25560">
          <a:solidFill>
            <a:srgbClr val="4f81bd"/>
          </a:solidFill>
          <a:miter/>
          <a:tailEnd len="med" type="arrow" w="med"/>
        </a:ln>
      </cdr:spPr>
    </cdr:cxnSp>
  </cdr:relSizeAnchor>
  <cdr:relSizeAnchor>
    <cdr:from>
      <cdr:x>0.24449353310283</cdr:x>
      <cdr:y>0.77601202355434</cdr:y>
    </cdr:from>
    <cdr:to>
      <cdr:x>0.955980279165066</cdr:x>
      <cdr:y>0.955256609259122</cdr:y>
    </cdr:to>
    <cdr:grpSp>
      <cdr:nvGrpSpPr>
        <cdr:cNvPr id="101" name="Group 76"/>
        <cdr:cNvGrpSpPr/>
      </cdr:nvGrpSpPr>
      <cdr:grpSpPr>
        <a:xfrm>
          <a:off x="5498640" y="11338560"/>
          <a:ext cx="16001280" cy="2619000"/>
          <a:chOff x="5498640" y="11338560"/>
          <a:chExt cx="16001280" cy="2619000"/>
        </a:xfrm>
      </cdr:grpSpPr>
      <cdr:grpSp>
        <cdr:nvGrpSpPr>
          <cdr:cNvPr id="102" name="Group 93"/>
          <cdr:cNvGrpSpPr/>
        </cdr:nvGrpSpPr>
        <cdr:grpSpPr>
          <a:xfrm>
            <a:off x="5498640" y="11338560"/>
            <a:ext cx="16001280" cy="2619000"/>
            <a:chOff x="5498640" y="11338560"/>
            <a:chExt cx="16001280" cy="2619000"/>
          </a:xfrm>
        </cdr:grpSpPr>
        <cdr:sp>
          <cdr:nvSpPr>
            <cdr:cNvPr id="103" name="TextBox 56"/>
            <cdr:cNvSpPr/>
          </cdr:nvSpPr>
          <cdr:spPr>
            <a:xfrm>
              <a:off x="5498640" y="11338560"/>
              <a:ext cx="2246400" cy="60588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Presyncope Limit Test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04" name="TextBox 69"/>
            <cdr:cNvSpPr/>
          </cdr:nvSpPr>
          <cdr:spPr>
            <a:xfrm>
              <a:off x="13206600" y="11383920"/>
              <a:ext cx="1313280" cy="60588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Training 1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05" name="TextBox 70"/>
            <cdr:cNvSpPr/>
          </cdr:nvSpPr>
          <cdr:spPr>
            <a:xfrm>
              <a:off x="18515160" y="11397600"/>
              <a:ext cx="1313280" cy="60588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Training 2</a:t>
              </a:r>
              <a:endParaRPr b="0" sz="1800" spc="-1" strike="noStrike">
                <a:latin typeface="Times New Roman"/>
              </a:endParaRPr>
            </a:p>
          </cdr:txBody>
        </cdr:sp>
        <cdr:cxnSp>
          <cdr:nvCxnSpPr>
            <cdr:cNvPr id="106" name="Straight Arrow Connector 80"/>
            <cdr:cNvCxnSpPr/>
          </cdr:nvCxnSpPr>
          <cdr:spPr>
            <a:xfrm>
              <a:off x="14382000" y="11626560"/>
              <a:ext cx="3180960" cy="2160"/>
            </a:xfrm>
            <a:prstGeom prst="straightConnector1">
              <a:avLst/>
            </a:prstGeom>
            <a:ln w="25560">
              <a:solidFill>
                <a:srgbClr val="4f81bd"/>
              </a:solidFill>
              <a:miter/>
              <a:tailEnd len="med" type="arrow" w="med"/>
            </a:ln>
          </cdr:spPr>
        </cdr:cxnSp>
        <cdr:sp>
          <cdr:nvSpPr>
            <cdr:cNvPr id="107" name="TextBox 87"/>
            <cdr:cNvSpPr/>
          </cdr:nvSpPr>
          <cdr:spPr>
            <a:xfrm>
              <a:off x="14983920" y="13351680"/>
              <a:ext cx="2880000" cy="60588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Total Training Time 47 min</a:t>
              </a:r>
              <a:endParaRPr b="0" sz="1800" spc="-1" strike="noStrike">
                <a:latin typeface="Times New Roman"/>
              </a:endParaRPr>
            </a:p>
          </cdr:txBody>
        </cdr:sp>
        <cdr:cxnSp>
          <cdr:nvCxnSpPr>
            <cdr:cNvPr id="108" name="Straight Arrow Connector 89"/>
            <cdr:cNvCxnSpPr/>
          </cdr:nvCxnSpPr>
          <cdr:spPr>
            <a:xfrm flipH="1" flipV="1">
              <a:off x="10530360" y="13566960"/>
              <a:ext cx="4397040" cy="27360"/>
            </a:xfrm>
            <a:prstGeom prst="straightConnector1">
              <a:avLst/>
            </a:prstGeom>
            <a:ln w="25560">
              <a:solidFill>
                <a:srgbClr val="4f81bd"/>
              </a:solidFill>
              <a:miter/>
              <a:tailEnd len="med" type="arrow" w="med"/>
            </a:ln>
          </cdr:spPr>
        </cdr:cxnSp>
        <cdr:cxnSp>
          <cdr:nvCxnSpPr>
            <cdr:cNvPr id="109" name="Straight Arrow Connector 91"/>
            <cdr:cNvCxnSpPr/>
          </cdr:nvCxnSpPr>
          <cdr:spPr>
            <a:xfrm>
              <a:off x="17454600" y="13566960"/>
              <a:ext cx="4045680" cy="14040"/>
            </a:xfrm>
            <a:prstGeom prst="straightConnector1">
              <a:avLst/>
            </a:prstGeom>
            <a:ln w="25560">
              <a:solidFill>
                <a:srgbClr val="4f81bd"/>
              </a:solidFill>
              <a:miter/>
              <a:tailEnd len="med" type="arrow" w="med"/>
            </a:ln>
          </cdr:spPr>
        </cdr:cxnSp>
      </cdr:grpSp>
      <cdr:cxnSp>
        <cdr:nvCxnSpPr>
          <cdr:cNvPr id="110" name="Straight Arrow Connector 63"/>
          <cdr:cNvCxnSpPr/>
        </cdr:nvCxnSpPr>
        <cdr:spPr>
          <a:xfrm>
            <a:off x="7586280" y="11559240"/>
            <a:ext cx="2771280" cy="2160"/>
          </a:xfrm>
          <a:prstGeom prst="straightConnector1">
            <a:avLst/>
          </a:prstGeom>
          <a:ln w="25560">
            <a:solidFill>
              <a:srgbClr val="4f81bd"/>
            </a:solidFill>
            <a:miter/>
            <a:tailEnd len="med" type="arrow" w="med"/>
          </a:ln>
        </cdr:spPr>
      </cdr:cxnSp>
      <cdr:cxnSp>
        <cdr:nvCxnSpPr>
          <cdr:cNvPr id="111" name="Straight Arrow Connector 67"/>
          <cdr:cNvCxnSpPr/>
        </cdr:nvCxnSpPr>
        <cdr:spPr>
          <a:xfrm flipH="1" flipV="1">
            <a:off x="10450800" y="11585880"/>
            <a:ext cx="2502720" cy="2160"/>
          </a:xfrm>
          <a:prstGeom prst="straightConnector1">
            <a:avLst/>
          </a:prstGeom>
          <a:ln w="25560">
            <a:solidFill>
              <a:srgbClr val="4f81bd"/>
            </a:solidFill>
            <a:miter/>
            <a:tailEnd len="med" type="arrow" w="med"/>
          </a:ln>
        </cdr:spPr>
      </cdr:cxnSp>
      <cdr:cxnSp>
        <cdr:nvCxnSpPr>
          <cdr:cNvPr id="112" name="Straight Arrow Connector 75"/>
          <cdr:cNvCxnSpPr/>
        </cdr:nvCxnSpPr>
        <cdr:spPr>
          <a:xfrm flipH="1" flipV="1">
            <a:off x="17583120" y="11585880"/>
            <a:ext cx="889200" cy="2160"/>
          </a:xfrm>
          <a:prstGeom prst="straightConnector1">
            <a:avLst/>
          </a:prstGeom>
          <a:ln w="25560">
            <a:solidFill>
              <a:srgbClr val="4f81bd"/>
            </a:solidFill>
            <a:miter/>
            <a:tailEnd len="med" type="arrow" w="med"/>
          </a:ln>
        </cdr:spPr>
      </cdr:cxnSp>
    </cdr:grpSp>
  </cdr:relSizeAnchor>
  <cdr:relSizeAnchor>
    <cdr:from>
      <cdr:x>0.0652132155205532</cdr:x>
      <cdr:y>0.909995811466726</cdr:y>
    </cdr:from>
    <cdr:to>
      <cdr:x>0.461246638494045</cdr:x>
      <cdr:y>0.95200433636386</cdr:y>
    </cdr:to>
    <cdr:grpSp>
      <cdr:nvGrpSpPr>
        <cdr:cNvPr id="113" name="Group 85"/>
        <cdr:cNvGrpSpPr/>
      </cdr:nvGrpSpPr>
      <cdr:grpSpPr>
        <a:xfrm>
          <a:off x="1466640" y="13296240"/>
          <a:ext cx="8906760" cy="613800"/>
          <a:chOff x="1466640" y="13296240"/>
          <a:chExt cx="8906760" cy="613800"/>
        </a:xfrm>
      </cdr:grpSpPr>
      <cdr:sp>
        <cdr:nvSpPr>
          <cdr:cNvPr id="114" name="TextBox 77"/>
          <cdr:cNvSpPr/>
        </cdr:nvSpPr>
        <cdr:spPr>
          <a:xfrm>
            <a:off x="4579920" y="13296240"/>
            <a:ext cx="3085200" cy="61380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esyncope Determination Test</a:t>
            </a:r>
            <a:endParaRPr b="0" sz="1800" spc="-1" strike="noStrike">
              <a:latin typeface="Times New Roman"/>
            </a:endParaRPr>
          </a:p>
        </cdr:txBody>
      </cdr:sp>
      <cdr:cxnSp>
        <cdr:nvCxnSpPr>
          <cdr:cNvPr id="115" name="Straight Arrow Connector 79"/>
          <cdr:cNvCxnSpPr/>
        </cdr:nvCxnSpPr>
        <cdr:spPr>
          <a:xfrm flipH="1" flipV="1">
            <a:off x="1466640" y="13555080"/>
            <a:ext cx="2778840" cy="2160"/>
          </a:xfrm>
          <a:prstGeom prst="straightConnector1">
            <a:avLst/>
          </a:prstGeom>
          <a:ln w="25560">
            <a:solidFill>
              <a:srgbClr val="4f81bd"/>
            </a:solidFill>
            <a:miter/>
            <a:tailEnd len="med" type="arrow" w="med"/>
          </a:ln>
        </cdr:spPr>
      </cdr:cxnSp>
      <cdr:cxnSp>
        <cdr:nvCxnSpPr>
          <cdr:cNvPr id="116" name="Straight Arrow Connector 83"/>
          <cdr:cNvCxnSpPr/>
        </cdr:nvCxnSpPr>
        <cdr:spPr>
          <a:xfrm>
            <a:off x="7793640" y="13569120"/>
            <a:ext cx="2580120" cy="2160"/>
          </a:xfrm>
          <a:prstGeom prst="straightConnector1">
            <a:avLst/>
          </a:prstGeom>
          <a:ln w="25560">
            <a:solidFill>
              <a:srgbClr val="4f81bd"/>
            </a:solidFill>
            <a:miter/>
            <a:tailEnd len="med" type="arrow" w="med"/>
          </a:ln>
        </cdr:spPr>
      </cdr:cxnSp>
    </cdr:grp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29</xdr:col>
      <xdr:colOff>302400</xdr:colOff>
      <xdr:row>76</xdr:row>
      <xdr:rowOff>133200</xdr:rowOff>
    </xdr:to>
    <xdr:graphicFrame>
      <xdr:nvGraphicFramePr>
        <xdr:cNvPr id="118" name="Chart 2"/>
        <xdr:cNvGraphicFramePr/>
      </xdr:nvGraphicFramePr>
      <xdr:xfrm>
        <a:off x="0" y="0"/>
        <a:ext cx="23634360" cy="1461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3749466886005</cdr:x>
      <cdr:y>0.377254360894846</cdr:y>
    </cdr:from>
    <cdr:to>
      <cdr:x>0.843492962895266</cdr:x>
      <cdr:y>0.424756085542525</cdr:y>
    </cdr:to>
    <cdr:sp>
      <cdr:nvSpPr>
        <cdr:cNvPr id="119" name="TextBox 21"/>
        <cdr:cNvSpPr/>
      </cdr:nvSpPr>
      <cdr:spPr>
        <a:xfrm>
          <a:off x="17430480" y="5512320"/>
          <a:ext cx="2505240" cy="694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867452629013587</cdr:x>
      <cdr:y>0.144500837686016</cdr:y>
    </cdr:from>
    <cdr:to>
      <cdr:x>0.961752878815573</cdr:x>
      <cdr:y>0.916995170986499</cdr:y>
    </cdr:to>
    <cdr:grpSp>
      <cdr:nvGrpSpPr>
        <cdr:cNvPr id="120" name="Group 55"/>
        <cdr:cNvGrpSpPr/>
      </cdr:nvGrpSpPr>
      <cdr:grpSpPr>
        <a:xfrm>
          <a:off x="2050200" y="2111400"/>
          <a:ext cx="20680560" cy="11287440"/>
          <a:chOff x="2050200" y="2111400"/>
          <a:chExt cx="20680560" cy="11287440"/>
        </a:xfrm>
      </cdr:grpSpPr>
      <cdr:sp>
        <cdr:nvSpPr>
          <cdr:cNvPr id="121" name="TextBox 7"/>
          <cdr:cNvSpPr/>
        </cdr:nvSpPr>
        <cdr:spPr>
          <a:xfrm>
            <a:off x="11784960" y="8376120"/>
            <a:ext cx="1643400" cy="61020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5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22" name="TextBox 8"/>
          <cdr:cNvSpPr/>
        </cdr:nvSpPr>
        <cdr:spPr>
          <a:xfrm>
            <a:off x="17946000" y="2688120"/>
            <a:ext cx="888840" cy="58248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1.3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23" name="TextBox 9"/>
          <cdr:cNvSpPr/>
        </cdr:nvSpPr>
        <cdr:spPr>
          <a:xfrm>
            <a:off x="21826800" y="11963520"/>
            <a:ext cx="704880" cy="5137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24" name="TextBox 10"/>
          <cdr:cNvSpPr/>
        </cdr:nvSpPr>
        <cdr:spPr>
          <a:xfrm>
            <a:off x="19404000" y="8260200"/>
            <a:ext cx="1421640" cy="61956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5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25" name="TextBox 11"/>
          <cdr:cNvSpPr/>
        </cdr:nvSpPr>
        <cdr:spPr>
          <a:xfrm>
            <a:off x="21630960" y="11609280"/>
            <a:ext cx="1099800" cy="5900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covery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26" name="TextBox 16"/>
          <cdr:cNvSpPr/>
        </cdr:nvSpPr>
        <cdr:spPr>
          <a:xfrm>
            <a:off x="11769480" y="8987760"/>
            <a:ext cx="1256400" cy="79164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10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27" name="TextBox 17"/>
          <cdr:cNvSpPr/>
        </cdr:nvSpPr>
        <cdr:spPr>
          <a:xfrm>
            <a:off x="17888760" y="3211920"/>
            <a:ext cx="1076040" cy="74880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*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28" name="TextBox 20"/>
          <cdr:cNvSpPr/>
        </cdr:nvSpPr>
        <cdr:spPr>
          <a:xfrm>
            <a:off x="21710880" y="12503520"/>
            <a:ext cx="800280" cy="74880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5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29" name="TextBox 22"/>
          <cdr:cNvSpPr/>
        </cdr:nvSpPr>
        <cdr:spPr>
          <a:xfrm>
            <a:off x="19374480" y="8926200"/>
            <a:ext cx="1175400" cy="79056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10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30" name="TextBox 23"/>
          <cdr:cNvSpPr/>
        </cdr:nvSpPr>
        <cdr:spPr>
          <a:xfrm>
            <a:off x="20820960" y="7654320"/>
            <a:ext cx="999360" cy="67176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6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31" name="TextBox 24"/>
          <cdr:cNvSpPr/>
        </cdr:nvSpPr>
        <cdr:spPr>
          <a:xfrm>
            <a:off x="20762280" y="8223480"/>
            <a:ext cx="900000" cy="68940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*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32" name="TextBox 29"/>
          <cdr:cNvSpPr/>
        </cdr:nvSpPr>
        <cdr:spPr>
          <a:xfrm>
            <a:off x="16653960" y="4622760"/>
            <a:ext cx="1068120" cy="6631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33" name="TextBox 32"/>
          <cdr:cNvSpPr/>
        </cdr:nvSpPr>
        <cdr:spPr>
          <a:xfrm>
            <a:off x="14652360" y="6795720"/>
            <a:ext cx="1063440" cy="6631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34" name="TextBox 33"/>
          <cdr:cNvSpPr/>
        </cdr:nvSpPr>
        <cdr:spPr>
          <a:xfrm>
            <a:off x="17309880" y="3956040"/>
            <a:ext cx="1050120" cy="6631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35" name="TextBox 35"/>
          <cdr:cNvSpPr/>
        </cdr:nvSpPr>
        <cdr:spPr>
          <a:xfrm>
            <a:off x="14027760" y="7524720"/>
            <a:ext cx="928080" cy="6631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36" name="TextBox 36"/>
          <cdr:cNvSpPr/>
        </cdr:nvSpPr>
        <cdr:spPr>
          <a:xfrm>
            <a:off x="13361400" y="8218800"/>
            <a:ext cx="1119240" cy="6631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37" name="TextBox 37"/>
          <cdr:cNvSpPr/>
        </cdr:nvSpPr>
        <cdr:spPr>
          <a:xfrm>
            <a:off x="15964920" y="5357160"/>
            <a:ext cx="964800" cy="6631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38" name="TextBox 39"/>
          <cdr:cNvSpPr/>
        </cdr:nvSpPr>
        <cdr:spPr>
          <a:xfrm>
            <a:off x="15323400" y="6082560"/>
            <a:ext cx="972720" cy="6631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min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39" name="TextBox 40"/>
          <cdr:cNvSpPr/>
        </cdr:nvSpPr>
        <cdr:spPr>
          <a:xfrm>
            <a:off x="13278240" y="7701480"/>
            <a:ext cx="999360" cy="5659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6 Gz</a:t>
            </a:r>
            <a:endParaRPr b="0" sz="1800" spc="-1" strike="noStrike">
              <a:latin typeface="Times New Roman"/>
            </a:endParaRPr>
          </a:p>
        </cdr:txBody>
      </cdr:sp>
      <cdr:grpSp>
        <cdr:nvGrpSpPr>
          <cdr:cNvPr id="140" name="Group 54"/>
          <cdr:cNvGrpSpPr/>
        </cdr:nvGrpSpPr>
        <cdr:grpSpPr>
          <a:xfrm>
            <a:off x="0" y="0"/>
            <a:ext cx="0" cy="0"/>
            <a:chOff x="0" y="0"/>
            <a:chExt cx="0" cy="0"/>
          </a:xfrm>
        </cdr:grpSpPr>
      </cdr:grpSp>
      <cdr:grpSp>
        <cdr:nvGrpSpPr>
          <cdr:cNvPr id="141" name="Group 54"/>
          <cdr:cNvGrpSpPr/>
        </cdr:nvGrpSpPr>
        <cdr:grpSpPr>
          <a:xfrm>
            <a:off x="2050200" y="2111400"/>
            <a:ext cx="9533880" cy="11287440"/>
            <a:chOff x="2050200" y="2111400"/>
            <a:chExt cx="9533880" cy="11287440"/>
          </a:xfrm>
        </cdr:grpSpPr>
        <cdr:sp>
          <cdr:nvSpPr>
            <cdr:cNvPr id="142" name="TextBox 2"/>
            <cdr:cNvSpPr/>
          </cdr:nvSpPr>
          <cdr:spPr>
            <a:xfrm>
              <a:off x="2094840" y="11627280"/>
              <a:ext cx="1195920" cy="6188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Control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43" name="TextBox 3"/>
            <cdr:cNvSpPr/>
          </cdr:nvSpPr>
          <cdr:spPr>
            <a:xfrm>
              <a:off x="7854840" y="4928040"/>
              <a:ext cx="889920" cy="59400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.0</a:t>
              </a:r>
              <a:r>
                <a:rPr b="1" sz="1600" spc="-1" strike="noStrike">
                  <a:solidFill>
                    <a:srgbClr val="000000"/>
                  </a:solidFill>
                  <a:latin typeface="Calibri"/>
                </a:rPr>
                <a:t> Gz</a:t>
              </a:r>
              <a:endParaRPr b="0" sz="1600" spc="-1" strike="noStrike">
                <a:latin typeface="Times New Roman"/>
              </a:endParaRPr>
            </a:p>
          </cdr:txBody>
        </cdr:sp>
        <cdr:sp>
          <cdr:nvSpPr>
            <cdr:cNvPr id="144" name="TextBox 4"/>
            <cdr:cNvSpPr/>
          </cdr:nvSpPr>
          <cdr:spPr>
            <a:xfrm>
              <a:off x="9156240" y="3500280"/>
              <a:ext cx="1001880" cy="6073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600" spc="-1" strike="noStrike">
                  <a:solidFill>
                    <a:srgbClr val="000000"/>
                  </a:solidFill>
                  <a:latin typeface="Calibri"/>
                </a:rPr>
                <a:t>1.2 </a:t>
              </a:r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45" name="TextBox 5"/>
            <cdr:cNvSpPr/>
          </cdr:nvSpPr>
          <cdr:spPr>
            <a:xfrm>
              <a:off x="10491480" y="2111400"/>
              <a:ext cx="1092600" cy="59976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.4</a:t>
              </a:r>
              <a:r>
                <a:rPr b="1" sz="1600" spc="-1" strike="noStrike">
                  <a:solidFill>
                    <a:srgbClr val="000000"/>
                  </a:solidFill>
                  <a:latin typeface="Calibri"/>
                </a:rPr>
                <a:t> Gz</a:t>
              </a:r>
              <a:endParaRPr b="0" sz="1600" spc="-1" strike="noStrike">
                <a:latin typeface="Times New Roman"/>
              </a:endParaRPr>
            </a:p>
          </cdr:txBody>
        </cdr:sp>
        <cdr:sp>
          <cdr:nvSpPr>
            <cdr:cNvPr id="146" name="TextBox 6"/>
            <cdr:cNvSpPr/>
          </cdr:nvSpPr>
          <cdr:spPr>
            <a:xfrm>
              <a:off x="2191680" y="12149280"/>
              <a:ext cx="1058400" cy="72756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0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47" name="TextBox 12"/>
            <cdr:cNvSpPr/>
          </cdr:nvSpPr>
          <cdr:spPr>
            <a:xfrm>
              <a:off x="2050200" y="12756600"/>
              <a:ext cx="1037520" cy="64224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0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48" name="TextBox 13"/>
            <cdr:cNvSpPr/>
          </cdr:nvSpPr>
          <cdr:spPr>
            <a:xfrm>
              <a:off x="4366080" y="8413920"/>
              <a:ext cx="1240200" cy="6631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0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49" name="TextBox 14"/>
            <cdr:cNvSpPr/>
          </cdr:nvSpPr>
          <cdr:spPr>
            <a:xfrm>
              <a:off x="7205760" y="6123960"/>
              <a:ext cx="1010160" cy="64188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50" name="TextBox 15"/>
            <cdr:cNvSpPr/>
          </cdr:nvSpPr>
          <cdr:spPr>
            <a:xfrm>
              <a:off x="4415760" y="7714080"/>
              <a:ext cx="1163160" cy="61560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0.6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51" name="TextBox 25"/>
            <cdr:cNvSpPr/>
          </cdr:nvSpPr>
          <cdr:spPr>
            <a:xfrm>
              <a:off x="5932440" y="7570800"/>
              <a:ext cx="1235880" cy="6631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52" name="TextBox 26"/>
            <cdr:cNvSpPr/>
          </cdr:nvSpPr>
          <cdr:spPr>
            <a:xfrm>
              <a:off x="6559920" y="6847200"/>
              <a:ext cx="1400400" cy="6631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53" name="TextBox 27"/>
            <cdr:cNvSpPr/>
          </cdr:nvSpPr>
          <cdr:spPr>
            <a:xfrm>
              <a:off x="8547480" y="4704480"/>
              <a:ext cx="1111320" cy="6631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54" name="TextBox 28"/>
            <cdr:cNvSpPr/>
          </cdr:nvSpPr>
          <cdr:spPr>
            <a:xfrm>
              <a:off x="7895160" y="5426640"/>
              <a:ext cx="1089000" cy="6631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55" name="TextBox 30"/>
            <cdr:cNvSpPr/>
          </cdr:nvSpPr>
          <cdr:spPr>
            <a:xfrm>
              <a:off x="9225720" y="4033080"/>
              <a:ext cx="1143720" cy="6631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56" name="TextBox 31"/>
            <cdr:cNvSpPr/>
          </cdr:nvSpPr>
          <cdr:spPr>
            <a:xfrm>
              <a:off x="10504800" y="2571480"/>
              <a:ext cx="1006200" cy="6631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57" name="TextBox 38"/>
            <cdr:cNvSpPr/>
          </cdr:nvSpPr>
          <cdr:spPr>
            <a:xfrm>
              <a:off x="9847800" y="3289320"/>
              <a:ext cx="1053720" cy="6631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3 min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58" name="TextBox 41"/>
            <cdr:cNvSpPr/>
          </cdr:nvSpPr>
          <cdr:spPr>
            <a:xfrm>
              <a:off x="5843160" y="7060320"/>
              <a:ext cx="1256760" cy="5839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0.7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59" name="TextBox 42"/>
            <cdr:cNvSpPr/>
          </cdr:nvSpPr>
          <cdr:spPr>
            <a:xfrm>
              <a:off x="6482880" y="6312240"/>
              <a:ext cx="1116360" cy="5839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0.8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60" name="TextBox 43"/>
            <cdr:cNvSpPr/>
          </cdr:nvSpPr>
          <cdr:spPr>
            <a:xfrm>
              <a:off x="7151040" y="5600520"/>
              <a:ext cx="1017000" cy="5839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0.9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61" name="TextBox 44"/>
            <cdr:cNvSpPr/>
          </cdr:nvSpPr>
          <cdr:spPr>
            <a:xfrm>
              <a:off x="8488080" y="4222080"/>
              <a:ext cx="1060560" cy="5839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.1 Gz</a:t>
              </a:r>
              <a:endParaRPr b="0" sz="1800" spc="-1" strike="noStrike">
                <a:latin typeface="Times New Roman"/>
              </a:endParaRPr>
            </a:p>
          </cdr:txBody>
        </cdr:sp>
        <cdr:sp>
          <cdr:nvSpPr>
            <cdr:cNvPr id="162" name="TextBox 45"/>
            <cdr:cNvSpPr/>
          </cdr:nvSpPr>
          <cdr:spPr>
            <a:xfrm>
              <a:off x="9787320" y="2797920"/>
              <a:ext cx="1085400" cy="58392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1.3 Gz</a:t>
              </a:r>
              <a:endParaRPr b="0" sz="1800" spc="-1" strike="noStrike">
                <a:latin typeface="Times New Roman"/>
              </a:endParaRPr>
            </a:p>
          </cdr:txBody>
        </cdr:sp>
      </cdr:grpSp>
      <cdr:sp>
        <cdr:nvSpPr>
          <cdr:cNvPr id="163" name="TextBox 46"/>
          <cdr:cNvSpPr/>
        </cdr:nvSpPr>
        <cdr:spPr>
          <a:xfrm>
            <a:off x="13929120" y="6998400"/>
            <a:ext cx="928440" cy="5839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7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64" name="TextBox 49"/>
          <cdr:cNvSpPr/>
        </cdr:nvSpPr>
        <cdr:spPr>
          <a:xfrm>
            <a:off x="14603040" y="6291720"/>
            <a:ext cx="961560" cy="5839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8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65" name="TextBox 50"/>
          <cdr:cNvSpPr/>
        </cdr:nvSpPr>
        <cdr:spPr>
          <a:xfrm>
            <a:off x="15292080" y="5543280"/>
            <a:ext cx="1044720" cy="5839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0.9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66" name="TextBox 51"/>
          <cdr:cNvSpPr/>
        </cdr:nvSpPr>
        <cdr:spPr>
          <a:xfrm>
            <a:off x="15948000" y="4848840"/>
            <a:ext cx="831240" cy="56196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1.0</a:t>
            </a:r>
            <a:r>
              <a:rPr b="1" sz="1600" spc="-1" strike="noStrike">
                <a:solidFill>
                  <a:srgbClr val="000000"/>
                </a:solidFill>
                <a:latin typeface="Calibri"/>
              </a:rPr>
              <a:t> Gz</a:t>
            </a:r>
            <a:endParaRPr b="0" sz="1600" spc="-1" strike="noStrike">
              <a:latin typeface="Times New Roman"/>
            </a:endParaRPr>
          </a:p>
        </cdr:txBody>
      </cdr:sp>
      <cdr:sp>
        <cdr:nvSpPr>
          <cdr:cNvPr id="167" name="TextBox 52"/>
          <cdr:cNvSpPr/>
        </cdr:nvSpPr>
        <cdr:spPr>
          <a:xfrm>
            <a:off x="16605000" y="4155840"/>
            <a:ext cx="905400" cy="58392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800" spc="-1" strike="noStrike">
                <a:solidFill>
                  <a:srgbClr val="000000"/>
                </a:solidFill>
                <a:latin typeface="Calibri"/>
              </a:rPr>
              <a:t>1.1 Gz</a:t>
            </a:r>
            <a:endParaRPr b="0" sz="1800" spc="-1" strike="noStrike">
              <a:latin typeface="Times New Roman"/>
            </a:endParaRPr>
          </a:p>
        </cdr:txBody>
      </cdr:sp>
      <cdr:sp>
        <cdr:nvSpPr>
          <cdr:cNvPr id="168" name="TextBox 53"/>
          <cdr:cNvSpPr/>
        </cdr:nvSpPr>
        <cdr:spPr>
          <a:xfrm>
            <a:off x="17271000" y="3417120"/>
            <a:ext cx="958320" cy="603000"/>
          </a:xfrm>
          <a:custGeom>
            <a:avLst/>
            <a:gdLst/>
            <a:ahLst/>
            <a:rect l="l" t="t" r="r" b="b"/>
            <a:pathLst>
              <a:path w="21600" h="21600">
                <a:moveTo>
                  <a:pt x="0" y="0"/>
                </a:moveTo>
                <a:lnTo>
                  <a:pt x="21600" y="0"/>
                </a:lnTo>
                <a:lnTo>
                  <a:pt x="21600" y="21600"/>
                </a:lnTo>
                <a:lnTo>
                  <a:pt x="0" y="21600"/>
                </a:lnTo>
                <a:lnTo>
                  <a:pt x="0" y="0"/>
                </a:lnTo>
                <a:close/>
              </a:path>
            </a:pathLst>
          </a:custGeom>
          <a:noFill/>
          <a:ln w="0">
            <a:noFill/>
          </a:ln>
        </cdr:spPr>
        <cdr:style>
          <a:lnRef idx="0"/>
          <a:fillRef idx="0"/>
          <a:effectRef idx="0"/>
          <a:fontRef idx="minor"/>
        </cdr:style>
        <cdr:txBody>
          <a:bodyPr lIns="20160" rIns="20160" tIns="20160" bIns="20160" anchor="t">
            <a:noAutofit/>
          </a:bodyPr>
          <a:p>
            <a:r>
              <a:rPr b="1" sz="1600" spc="-1" strike="noStrike">
                <a:solidFill>
                  <a:srgbClr val="000000"/>
                </a:solidFill>
                <a:latin typeface="Calibri"/>
              </a:rPr>
              <a:t>1.2 </a:t>
            </a: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z</a:t>
            </a:r>
            <a:endParaRPr b="0" sz="1800" spc="-1" strike="noStrike">
              <a:latin typeface="Times New Roman"/>
            </a:endParaRPr>
          </a:p>
        </cdr:txBody>
      </cdr:sp>
    </cdr:grpSp>
  </cdr:relSizeAnchor>
  <cdr:relSizeAnchor>
    <cdr:from>
      <cdr:x>0.865990373484433</cdr:x>
      <cdr:y>0.790972701291022</cdr:y>
    </cdr:from>
    <cdr:to>
      <cdr:x>0.904496435752148</cdr:x>
      <cdr:y>0.791021976938997</cdr:y>
    </cdr:to>
    <cdr:cxnSp>
      <cdr:nvCxnSpPr>
        <cdr:cNvPr id="169" name="Straight Arrow Connector 73"/>
        <cdr:cNvCxnSpPr/>
      </cdr:nvCxnSpPr>
      <cdr:spPr>
        <a:xfrm>
          <a:off x="20467440" y="11557440"/>
          <a:ext cx="910440" cy="1080"/>
        </a:xfrm>
        <a:prstGeom prst="straightConnector1">
          <a:avLst/>
        </a:prstGeom>
        <a:ln w="25560">
          <a:solidFill>
            <a:srgbClr val="4f81bd"/>
          </a:solidFill>
          <a:miter/>
          <a:tailEnd len="med" type="arrow" w="med"/>
        </a:ln>
      </cdr:spPr>
    </cdr:cxnSp>
  </cdr:relSizeAnchor>
  <cdr:relSizeAnchor>
    <cdr:from>
      <cdr:x>0.185249497349662</cdr:x>
      <cdr:y>0.95599684635853</cdr:y>
    </cdr:from>
    <cdr:to>
      <cdr:x>0.300493511241089</cdr:x>
      <cdr:y>0.993002857987583</cdr:y>
    </cdr:to>
    <cdr:sp>
      <cdr:nvSpPr>
        <cdr:cNvPr id="170" name="TextBox 68"/>
        <cdr:cNvSpPr/>
      </cdr:nvSpPr>
      <cdr:spPr>
        <a:xfrm>
          <a:off x="4378320" y="13968720"/>
          <a:ext cx="2723760" cy="540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Depends on subject height </a:t>
          </a:r>
          <a:r>
            <a:rPr b="1" sz="1800" spc="-1" strike="noStrike">
              <a:solidFill>
                <a:srgbClr val="000000"/>
              </a:solidFill>
              <a:latin typeface="Calibri"/>
            </a:rPr>
            <a:t>	</a:t>
          </a:r>
          <a:r>
            <a:rPr b="1" sz="1800" spc="-1" strike="noStrike">
              <a:solidFill>
                <a:srgbClr val="000000"/>
              </a:solidFill>
              <a:latin typeface="Calibri"/>
            </a:rPr>
            <a:t>	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909248766221897</cdr:x>
      <cdr:y>0.564255444959101</cdr:y>
    </cdr:from>
    <cdr:to>
      <cdr:x>0.958752208615122</cdr:x>
      <cdr:y>0.605745540553858</cdr:y>
    </cdr:to>
    <cdr:sp>
      <cdr:nvSpPr>
        <cdr:cNvPr id="171" name="TextBox 84"/>
        <cdr:cNvSpPr/>
      </cdr:nvSpPr>
      <cdr:spPr>
        <a:xfrm>
          <a:off x="21489840" y="8244720"/>
          <a:ext cx="1170000" cy="606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Heel Raise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853743983427771</cdr:x>
      <cdr:y>0.285503104365822</cdr:y>
    </cdr:from>
    <cdr:to>
      <cdr:x>0.992505940413087</cdr:x>
      <cdr:y>0.326993199960579</cdr:y>
    </cdr:to>
    <cdr:sp>
      <cdr:nvSpPr>
        <cdr:cNvPr id="172" name="TextBox 92"/>
        <cdr:cNvSpPr/>
      </cdr:nvSpPr>
      <cdr:spPr>
        <a:xfrm>
          <a:off x="20178000" y="4171680"/>
          <a:ext cx="3279600" cy="606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*Single Heel Raise at Presyncope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160756717236337</cdr:x>
      <cdr:y>0.778505962353405</cdr:y>
    </cdr:from>
    <cdr:to>
      <cdr:x>0.90551696825687</cdr:x>
      <cdr:y>0.955257711638908</cdr:y>
    </cdr:to>
    <cdr:grpSp>
      <cdr:nvGrpSpPr>
        <cdr:cNvPr id="173" name="Group 105"/>
        <cdr:cNvGrpSpPr/>
      </cdr:nvGrpSpPr>
      <cdr:grpSpPr>
        <a:xfrm>
          <a:off x="3799440" y="11375280"/>
          <a:ext cx="17602200" cy="2582640"/>
          <a:chOff x="3799440" y="11375280"/>
          <a:chExt cx="17602200" cy="2582640"/>
        </a:xfrm>
      </cdr:grpSpPr>
      <cdr:grpSp>
        <cdr:nvGrpSpPr>
          <cdr:cNvPr id="174" name="Group 90"/>
          <cdr:cNvGrpSpPr/>
        </cdr:nvGrpSpPr>
        <cdr:grpSpPr>
          <a:xfrm>
            <a:off x="3799440" y="11375280"/>
            <a:ext cx="17043120" cy="2582640"/>
            <a:chOff x="3799440" y="11375280"/>
            <a:chExt cx="17043120" cy="2582640"/>
          </a:xfrm>
        </cdr:grpSpPr>
        <cdr:grpSp>
          <cdr:nvGrpSpPr>
            <cdr:cNvPr id="175" name="Group 81"/>
            <cdr:cNvGrpSpPr/>
          </cdr:nvGrpSpPr>
          <cdr:grpSpPr>
            <a:xfrm>
              <a:off x="3799440" y="11375280"/>
              <a:ext cx="17043120" cy="2582640"/>
              <a:chOff x="3799440" y="11375280"/>
              <a:chExt cx="17043120" cy="2582640"/>
            </a:xfrm>
          </cdr:grpSpPr>
          <cdr:grpSp>
            <cdr:nvGrpSpPr>
              <cdr:cNvPr id="176" name="Group 76"/>
              <cdr:cNvGrpSpPr/>
            </cdr:nvGrpSpPr>
            <cdr:grpSpPr>
              <a:xfrm>
                <a:off x="5825520" y="11375280"/>
                <a:ext cx="15017040" cy="2582640"/>
                <a:chOff x="5825520" y="11375280"/>
                <a:chExt cx="15017040" cy="2582640"/>
              </a:xfrm>
            </cdr:grpSpPr>
            <cdr:grpSp>
              <cdr:nvGrpSpPr>
                <cdr:cNvPr id="177" name="Group 93"/>
                <cdr:cNvGrpSpPr/>
              </cdr:nvGrpSpPr>
              <cdr:grpSpPr>
                <a:xfrm>
                  <a:off x="5825520" y="11375280"/>
                  <a:ext cx="15017040" cy="2582640"/>
                  <a:chOff x="5825520" y="11375280"/>
                  <a:chExt cx="15017040" cy="2582640"/>
                </a:xfrm>
              </cdr:grpSpPr>
              <cdr:sp>
                <cdr:nvSpPr>
                  <cdr:cNvPr id="178" name="TextBox 56"/>
                  <cdr:cNvSpPr/>
                </cdr:nvSpPr>
                <cdr:spPr>
                  <a:xfrm>
                    <a:off x="5825520" y="11375280"/>
                    <a:ext cx="3232800" cy="606960"/>
                  </a:xfrm>
                  <a:custGeom>
                    <a:avLst/>
                    <a:gdLst/>
                    <a:ahLst/>
                    <a:rect l="l" t="t" r="r" b="b"/>
                    <a:pathLst>
                      <a:path w="21600" h="21600">
                        <a:moveTo>
                          <a:pt x="0" y="0"/>
                        </a:moveTo>
                        <a:lnTo>
                          <a:pt x="21600" y="0"/>
                        </a:lnTo>
                        <a:lnTo>
                          <a:pt x="21600" y="21600"/>
                        </a:lnTo>
                        <a:lnTo>
                          <a:pt x="0" y="21600"/>
                        </a:lnTo>
                        <a:lnTo>
                          <a:pt x="0" y="0"/>
                        </a:lnTo>
                        <a:close/>
                      </a:path>
                    </a:pathLst>
                  </a:custGeom>
                  <a:noFill/>
                  <a:ln w="0">
                    <a:noFill/>
                  </a:ln>
                </cdr:spPr>
                <cdr:style>
                  <a:lnRef idx="0"/>
                  <a:fillRef idx="0"/>
                  <a:effectRef idx="0"/>
                  <a:fontRef idx="minor"/>
                </cdr:style>
                <cdr:txBody>
                  <a:bodyPr lIns="20160" rIns="20160" tIns="20160" bIns="20160" anchor="t">
                    <a:noAutofit/>
                  </a:bodyPr>
                  <a:p>
                    <a:r>
                      <a:rPr b="1" sz="1800" spc="-1" strike="noStrike">
                        <a:solidFill>
                          <a:srgbClr val="000000"/>
                        </a:solidFill>
                        <a:latin typeface="Calibri"/>
                      </a:rPr>
                      <a:t>Presyncope Development Test</a:t>
                    </a:r>
                    <a:endParaRPr b="0" sz="1800" spc="-1" strike="noStrike">
                      <a:latin typeface="Times New Roman"/>
                    </a:endParaRPr>
                  </a:p>
                </cdr:txBody>
              </cdr:sp>
              <cdr:sp>
                <cdr:nvSpPr>
                  <cdr:cNvPr id="179" name="TextBox 69"/>
                  <cdr:cNvSpPr/>
                </cdr:nvSpPr>
                <cdr:spPr>
                  <a:xfrm>
                    <a:off x="13930200" y="11380320"/>
                    <a:ext cx="1370880" cy="606960"/>
                  </a:xfrm>
                  <a:custGeom>
                    <a:avLst/>
                    <a:gdLst/>
                    <a:ahLst/>
                    <a:rect l="l" t="t" r="r" b="b"/>
                    <a:pathLst>
                      <a:path w="21600" h="21600">
                        <a:moveTo>
                          <a:pt x="0" y="0"/>
                        </a:moveTo>
                        <a:lnTo>
                          <a:pt x="21600" y="0"/>
                        </a:lnTo>
                        <a:lnTo>
                          <a:pt x="21600" y="21600"/>
                        </a:lnTo>
                        <a:lnTo>
                          <a:pt x="0" y="21600"/>
                        </a:lnTo>
                        <a:lnTo>
                          <a:pt x="0" y="0"/>
                        </a:lnTo>
                        <a:close/>
                      </a:path>
                    </a:pathLst>
                  </a:custGeom>
                  <a:noFill/>
                  <a:ln w="0">
                    <a:noFill/>
                  </a:ln>
                </cdr:spPr>
                <cdr:style>
                  <a:lnRef idx="0"/>
                  <a:fillRef idx="0"/>
                  <a:effectRef idx="0"/>
                  <a:fontRef idx="minor"/>
                </cdr:style>
                <cdr:txBody>
                  <a:bodyPr lIns="20160" rIns="20160" tIns="20160" bIns="20160" anchor="t">
                    <a:noAutofit/>
                  </a:bodyPr>
                  <a:p>
                    <a:r>
                      <a:rPr b="1" sz="1800" spc="-1" strike="noStrike">
                        <a:solidFill>
                          <a:srgbClr val="000000"/>
                        </a:solidFill>
                        <a:latin typeface="Calibri"/>
                      </a:rPr>
                      <a:t>Training 1</a:t>
                    </a:r>
                    <a:endParaRPr b="0" sz="1800" spc="-1" strike="noStrike">
                      <a:latin typeface="Times New Roman"/>
                    </a:endParaRPr>
                  </a:p>
                </cdr:txBody>
              </cdr:sp>
              <cdr:sp>
                <cdr:nvSpPr>
                  <cdr:cNvPr id="180" name="TextBox 70"/>
                  <cdr:cNvSpPr/>
                </cdr:nvSpPr>
                <cdr:spPr>
                  <a:xfrm>
                    <a:off x="19471680" y="11393640"/>
                    <a:ext cx="1370880" cy="606960"/>
                  </a:xfrm>
                  <a:custGeom>
                    <a:avLst/>
                    <a:gdLst/>
                    <a:ahLst/>
                    <a:rect l="l" t="t" r="r" b="b"/>
                    <a:pathLst>
                      <a:path w="21600" h="21600">
                        <a:moveTo>
                          <a:pt x="0" y="0"/>
                        </a:moveTo>
                        <a:lnTo>
                          <a:pt x="21600" y="0"/>
                        </a:lnTo>
                        <a:lnTo>
                          <a:pt x="21600" y="21600"/>
                        </a:lnTo>
                        <a:lnTo>
                          <a:pt x="0" y="21600"/>
                        </a:lnTo>
                        <a:lnTo>
                          <a:pt x="0" y="0"/>
                        </a:lnTo>
                        <a:close/>
                      </a:path>
                    </a:pathLst>
                  </a:custGeom>
                  <a:noFill/>
                  <a:ln w="0">
                    <a:noFill/>
                  </a:ln>
                </cdr:spPr>
                <cdr:style>
                  <a:lnRef idx="0"/>
                  <a:fillRef idx="0"/>
                  <a:effectRef idx="0"/>
                  <a:fontRef idx="minor"/>
                </cdr:style>
                <cdr:txBody>
                  <a:bodyPr lIns="20160" rIns="20160" tIns="20160" bIns="20160" anchor="t">
                    <a:noAutofit/>
                  </a:bodyPr>
                  <a:p>
                    <a:r>
                      <a:rPr b="1" sz="1800" spc="-1" strike="noStrike">
                        <a:solidFill>
                          <a:srgbClr val="000000"/>
                        </a:solidFill>
                        <a:latin typeface="Calibri"/>
                      </a:rPr>
                      <a:t>Training 2</a:t>
                    </a:r>
                    <a:endParaRPr b="0" sz="1800" spc="-1" strike="noStrike">
                      <a:latin typeface="Times New Roman"/>
                    </a:endParaRPr>
                  </a:p>
                </cdr:txBody>
              </cdr:sp>
              <cdr:cxnSp>
                <cdr:nvCxnSpPr>
                  <cdr:cNvPr id="181" name="Straight Arrow Connector 80"/>
                  <cdr:cNvCxnSpPr/>
                </cdr:nvCxnSpPr>
                <cdr:spPr>
                  <a:xfrm>
                    <a:off x="15157080" y="11623320"/>
                    <a:ext cx="3320640" cy="2160"/>
                  </a:xfrm>
                  <a:prstGeom prst="straightConnector1">
                    <a:avLst/>
                  </a:prstGeom>
                  <a:ln w="25560">
                    <a:solidFill>
                      <a:srgbClr val="4f81bd"/>
                    </a:solidFill>
                    <a:miter/>
                    <a:tailEnd len="med" type="arrow" w="med"/>
                  </a:ln>
                </cdr:spPr>
              </cdr:cxnSp>
              <cdr:sp>
                <cdr:nvSpPr>
                  <cdr:cNvPr id="182" name="TextBox 87"/>
                  <cdr:cNvSpPr/>
                </cdr:nvSpPr>
                <cdr:spPr>
                  <a:xfrm>
                    <a:off x="13881240" y="13350960"/>
                    <a:ext cx="5105880" cy="606960"/>
                  </a:xfrm>
                  <a:custGeom>
                    <a:avLst/>
                    <a:gdLst/>
                    <a:ahLst/>
                    <a:rect l="l" t="t" r="r" b="b"/>
                    <a:pathLst>
                      <a:path w="21600" h="21600">
                        <a:moveTo>
                          <a:pt x="0" y="0"/>
                        </a:moveTo>
                        <a:lnTo>
                          <a:pt x="21600" y="0"/>
                        </a:lnTo>
                        <a:lnTo>
                          <a:pt x="21600" y="21600"/>
                        </a:lnTo>
                        <a:lnTo>
                          <a:pt x="0" y="21600"/>
                        </a:lnTo>
                        <a:lnTo>
                          <a:pt x="0" y="0"/>
                        </a:lnTo>
                        <a:close/>
                      </a:path>
                    </a:pathLst>
                  </a:custGeom>
                  <a:noFill/>
                  <a:ln w="0">
                    <a:noFill/>
                  </a:ln>
                </cdr:spPr>
                <cdr:style>
                  <a:lnRef idx="0"/>
                  <a:fillRef idx="0"/>
                  <a:effectRef idx="0"/>
                  <a:fontRef idx="minor"/>
                </cdr:style>
                <cdr:txBody>
                  <a:bodyPr lIns="20160" rIns="20160" tIns="20160" bIns="20160" anchor="t">
                    <a:noAutofit/>
                  </a:bodyPr>
                  <a:p>
                    <a:r>
                      <a:rPr b="1" sz="1800" spc="-1" strike="noStrike">
                        <a:solidFill>
                          <a:srgbClr val="000000"/>
                        </a:solidFill>
                        <a:latin typeface="Calibri"/>
                      </a:rPr>
                      <a:t>Total Training Time (adjusted to equal ~45 min)</a:t>
                    </a:r>
                    <a:endParaRPr b="0" sz="1800" spc="-1" strike="noStrike">
                      <a:latin typeface="Times New Roman"/>
                    </a:endParaRPr>
                  </a:p>
                </cdr:txBody>
              </cdr:sp>
            </cdr:grpSp>
            <cdr:cxnSp>
              <cdr:nvCxnSpPr>
                <cdr:cNvPr id="183" name="Straight Arrow Connector 67"/>
                <cdr:cNvCxnSpPr/>
              </cdr:nvCxnSpPr>
              <cdr:spPr>
                <a:xfrm flipH="1" flipV="1">
                  <a:off x="11223720" y="11568960"/>
                  <a:ext cx="2612520" cy="2160"/>
                </a:xfrm>
                <a:prstGeom prst="straightConnector1">
                  <a:avLst/>
                </a:prstGeom>
                <a:ln w="25560">
                  <a:solidFill>
                    <a:srgbClr val="4f81bd"/>
                  </a:solidFill>
                  <a:miter/>
                  <a:tailEnd len="med" type="arrow" w="med"/>
                </a:ln>
              </cdr:spPr>
            </cdr:cxnSp>
            <cdr:cxnSp>
              <cdr:nvCxnSpPr>
                <cdr:cNvPr id="184" name="Straight Arrow Connector 75"/>
                <cdr:cNvCxnSpPr/>
              </cdr:nvCxnSpPr>
              <cdr:spPr>
                <a:xfrm flipH="1" flipV="1">
                  <a:off x="18498960" y="11582280"/>
                  <a:ext cx="928080" cy="2160"/>
                </a:xfrm>
                <a:prstGeom prst="straightConnector1">
                  <a:avLst/>
                </a:prstGeom>
                <a:ln w="25560">
                  <a:solidFill>
                    <a:srgbClr val="4f81bd"/>
                  </a:solidFill>
                  <a:miter/>
                  <a:tailEnd len="med" type="arrow" w="med"/>
                </a:ln>
              </cdr:spPr>
            </cdr:cxnSp>
          </cdr:grpSp>
          <cdr:cxnSp>
            <cdr:nvCxnSpPr>
              <cdr:cNvPr id="185" name="Straight Arrow Connector 72"/>
              <cdr:cNvCxnSpPr/>
            </cdr:nvCxnSpPr>
            <cdr:spPr>
              <a:xfrm flipH="1" flipV="1">
                <a:off x="3799440" y="11582280"/>
                <a:ext cx="1953000" cy="2160"/>
              </a:xfrm>
              <a:prstGeom prst="straightConnector1">
                <a:avLst/>
              </a:prstGeom>
              <a:ln w="25560">
                <a:solidFill>
                  <a:srgbClr val="4f81bd"/>
                </a:solidFill>
                <a:miter/>
                <a:tailEnd len="med" type="arrow" w="med"/>
              </a:ln>
            </cdr:spPr>
          </cdr:cxnSp>
          <cdr:cxnSp>
            <cdr:nvCxnSpPr>
              <cdr:cNvPr id="186" name="Straight Arrow Connector 78"/>
              <cdr:cNvCxnSpPr/>
            </cdr:nvCxnSpPr>
            <cdr:spPr>
              <a:xfrm>
                <a:off x="8876520" y="11582280"/>
                <a:ext cx="2063160" cy="14040"/>
              </a:xfrm>
              <a:prstGeom prst="straightConnector1">
                <a:avLst/>
              </a:prstGeom>
              <a:ln w="25560">
                <a:solidFill>
                  <a:srgbClr val="4f81bd"/>
                </a:solidFill>
                <a:miter/>
                <a:tailEnd len="med" type="arrow" w="med"/>
              </a:ln>
            </cdr:spPr>
          </cdr:cxnSp>
        </cdr:grpSp>
      </cdr:grpSp>
      <cdr:cxnSp>
        <cdr:nvCxnSpPr>
          <cdr:cNvPr id="187" name="Straight Arrow Connector 95"/>
          <cdr:cNvCxnSpPr/>
        </cdr:nvCxnSpPr>
        <cdr:spPr>
          <a:xfrm>
            <a:off x="18365760" y="13526280"/>
            <a:ext cx="3036240" cy="2160"/>
          </a:xfrm>
          <a:prstGeom prst="straightConnector1">
            <a:avLst/>
          </a:prstGeom>
          <a:ln w="25560">
            <a:solidFill>
              <a:srgbClr val="4f81bd"/>
            </a:solidFill>
            <a:miter/>
            <a:tailEnd len="med" type="arrow" w="med"/>
          </a:ln>
        </cdr:spPr>
      </cdr:cxnSp>
      <cdr:cxnSp>
        <cdr:nvCxnSpPr>
          <cdr:cNvPr id="188" name="Straight Arrow Connector 99"/>
          <cdr:cNvCxnSpPr/>
        </cdr:nvCxnSpPr>
        <cdr:spPr>
          <a:xfrm flipH="1" flipV="1">
            <a:off x="11216880" y="13525920"/>
            <a:ext cx="2473200" cy="2160"/>
          </a:xfrm>
          <a:prstGeom prst="straightConnector1">
            <a:avLst/>
          </a:prstGeom>
          <a:ln w="25560">
            <a:solidFill>
              <a:srgbClr val="4f81bd"/>
            </a:solidFill>
            <a:miter/>
            <a:tailEnd len="med" type="arrow" w="med"/>
          </a:ln>
        </cdr:spPr>
      </cdr:cxnSp>
    </cdr:grpSp>
  </cdr:relSizeAnchor>
  <cdr:relSizeAnchor>
    <cdr:from>
      <cdr:x>0.0699902516298056</cdr:x>
      <cdr:y>0.908987878190598</cdr:y>
    </cdr:from>
    <cdr:to>
      <cdr:x>0.466520441113751</cdr:x>
      <cdr:y>0.951241746328964</cdr:y>
    </cdr:to>
    <cdr:grpSp>
      <cdr:nvGrpSpPr>
        <cdr:cNvPr id="189" name="Group 104"/>
        <cdr:cNvGrpSpPr/>
      </cdr:nvGrpSpPr>
      <cdr:grpSpPr>
        <a:xfrm>
          <a:off x="1654200" y="13281840"/>
          <a:ext cx="9371880" cy="617400"/>
          <a:chOff x="1654200" y="13281840"/>
          <a:chExt cx="9371880" cy="617400"/>
        </a:xfrm>
      </cdr:grpSpPr>
      <cdr:grpSp>
        <cdr:nvGrpSpPr>
          <cdr:cNvPr id="190" name="Group 85"/>
          <cdr:cNvGrpSpPr/>
        </cdr:nvGrpSpPr>
        <cdr:grpSpPr>
          <a:xfrm>
            <a:off x="0" y="0"/>
            <a:ext cx="0" cy="0"/>
            <a:chOff x="0" y="0"/>
            <a:chExt cx="0" cy="0"/>
          </a:xfrm>
        </cdr:grpSpPr>
      </cdr:grpSp>
      <cdr:grpSp>
        <cdr:nvGrpSpPr>
          <cdr:cNvPr id="191" name="Group 85"/>
          <cdr:cNvGrpSpPr/>
        </cdr:nvGrpSpPr>
        <cdr:grpSpPr>
          <a:xfrm>
            <a:off x="4326120" y="13281840"/>
            <a:ext cx="4719960" cy="617400"/>
            <a:chOff x="4326120" y="13281840"/>
            <a:chExt cx="4719960" cy="617400"/>
          </a:xfrm>
        </cdr:grpSpPr>
        <cdr:sp>
          <cdr:nvSpPr>
            <cdr:cNvPr id="192" name="TextBox 77"/>
            <cdr:cNvSpPr/>
          </cdr:nvSpPr>
          <cdr:spPr>
            <a:xfrm>
              <a:off x="4326120" y="13281840"/>
              <a:ext cx="4719960" cy="617400"/>
            </a:xfrm>
            <a:custGeom>
              <a:avLst/>
              <a:gdLst/>
              <a:ahLst/>
              <a:rect l="l" t="t" r="r" b="b"/>
              <a:pathLst>
                <a:path w="21600" h="21600">
                  <a:moveTo>
                    <a:pt x="0" y="0"/>
                  </a:moveTo>
                  <a:lnTo>
                    <a:pt x="21600" y="0"/>
                  </a:lnTo>
                  <a:lnTo>
                    <a:pt x="21600" y="21600"/>
                  </a:lnTo>
                  <a:lnTo>
                    <a:pt x="0" y="21600"/>
                  </a:lnTo>
                  <a:lnTo>
                    <a:pt x="0" y="0"/>
                  </a:lnTo>
                  <a:close/>
                </a:path>
              </a:pathLst>
            </a:custGeom>
            <a:noFill/>
            <a:ln w="0">
              <a:noFill/>
            </a:ln>
          </cdr:spPr>
          <cdr:style>
            <a:lnRef idx="0"/>
            <a:fillRef idx="0"/>
            <a:effectRef idx="0"/>
            <a:fontRef idx="minor"/>
          </cdr:style>
          <cdr:txBody>
            <a:bodyPr lIns="20160" rIns="20160" tIns="20160" bIns="20160" anchor="t">
              <a:noAutofit/>
            </a:bodyPr>
            <a:p>
              <a:r>
                <a:rPr b="1" sz="1800" spc="-1" strike="noStrike">
                  <a:solidFill>
                    <a:srgbClr val="000000"/>
                  </a:solidFill>
                  <a:latin typeface="Calibri"/>
                </a:rPr>
                <a:t>Presyncope Determination (time is variable)</a:t>
              </a:r>
              <a:endParaRPr b="0" sz="1800" spc="-1" strike="noStrike">
                <a:latin typeface="Times New Roman"/>
              </a:endParaRPr>
            </a:p>
          </cdr:txBody>
        </cdr:sp>
      </cdr:grpSp>
      <cdr:cxnSp>
        <cdr:nvCxnSpPr>
          <cdr:cNvPr id="193" name="Straight Arrow Connector 101"/>
          <cdr:cNvCxnSpPr/>
        </cdr:nvCxnSpPr>
        <cdr:spPr>
          <a:xfrm>
            <a:off x="8716680" y="13528800"/>
            <a:ext cx="2309760" cy="2160"/>
          </a:xfrm>
          <a:prstGeom prst="straightConnector1">
            <a:avLst/>
          </a:prstGeom>
          <a:ln w="25560">
            <a:solidFill>
              <a:srgbClr val="4f81bd"/>
            </a:solidFill>
            <a:miter/>
            <a:tailEnd len="med" type="arrow" w="med"/>
          </a:ln>
        </cdr:spPr>
      </cdr:cxnSp>
      <cdr:cxnSp>
        <cdr:nvCxnSpPr>
          <cdr:cNvPr id="194" name="Straight Arrow Connector 103"/>
          <cdr:cNvCxnSpPr/>
        </cdr:nvCxnSpPr>
        <cdr:spPr>
          <a:xfrm flipH="1">
            <a:off x="1654200" y="13460040"/>
            <a:ext cx="2383200" cy="14400"/>
          </a:xfrm>
          <a:prstGeom prst="straightConnector1">
            <a:avLst/>
          </a:prstGeom>
          <a:ln w="25560">
            <a:solidFill>
              <a:srgbClr val="4f81bd"/>
            </a:solidFill>
            <a:miter/>
            <a:tailEnd len="med" type="arrow" w="med"/>
          </a:ln>
        </cdr:spPr>
      </cdr:cxnSp>
    </cdr:grpSp>
  </cdr:relSizeAnchor>
  <cdr:relSizeAnchor>
    <cdr:from>
      <cdr:x>0.0990068847864498</cdr:x>
      <cdr:y>0.956489602838277</cdr:y>
    </cdr:from>
    <cdr:to>
      <cdr:x>0.113004935112411</cdr:x>
      <cdr:y>0.993988370947078</cdr:y>
    </cdr:to>
    <cdr:sp>
      <cdr:nvSpPr>
        <cdr:cNvPr id="195" name="TextBox 106"/>
        <cdr:cNvSpPr/>
      </cdr:nvSpPr>
      <cdr:spPr>
        <a:xfrm>
          <a:off x="2340000" y="13975920"/>
          <a:ext cx="330840" cy="547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5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00175166026929873</cdr:x>
      <cdr:y>0.959002660884991</cdr:y>
    </cdr:from>
    <cdr:to>
      <cdr:x>16.3814963748248</cdr:x>
      <cdr:y>0.959495417364738</cdr:y>
    </cdr:to>
    <cdr:sp>
      <cdr:nvSpPr>
        <cdr:cNvPr id="196" name="TextBox 107"/>
        <cdr:cNvSpPr/>
      </cdr:nvSpPr>
      <cdr:spPr>
        <a:xfrm>
          <a:off x="41400" y="14012640"/>
          <a:ext cx="387130680" cy="7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-12960" bIns="-12960" anchor="t">
          <a:noAutofit/>
        </a:bodyPr>
        <a:p>
          <a:r>
            <a:rPr b="1" sz="1800" spc="-1" strike="noStrike">
              <a:solidFill>
                <a:srgbClr val="000000"/>
              </a:solidFill>
              <a:latin typeface="Calibri"/>
            </a:rPr>
            <a:t>Rev per min:</a:t>
          </a:r>
          <a:endParaRPr b="0" sz="1800" spc="-1" strike="noStrike">
            <a:latin typeface="Times New Roman"/>
          </a:endParaRPr>
        </a:p>
      </cdr:txBody>
    </cdr:sp>
  </cdr:relSizeAnchor>
  <cdr:relSizeAnchor>
    <cdr:from>
      <cdr:x>0.111999634436118</cdr:x>
      <cdr:y>0.971001281166847</cdr:y>
    </cdr:from>
    <cdr:to>
      <cdr:x>0.150520928532261</cdr:x>
      <cdr:y>0.971247659406721</cdr:y>
    </cdr:to>
    <cdr:cxnSp>
      <cdr:nvCxnSpPr>
        <cdr:cNvPr id="197" name="Straight Arrow Connector 109"/>
        <cdr:cNvCxnSpPr/>
      </cdr:nvCxnSpPr>
      <cdr:spPr>
        <a:xfrm>
          <a:off x="2647080" y="14187960"/>
          <a:ext cx="910800" cy="3960"/>
        </a:xfrm>
        <a:prstGeom prst="straightConnector1">
          <a:avLst/>
        </a:prstGeom>
        <a:ln w="25560">
          <a:solidFill>
            <a:srgbClr val="4f81bd"/>
          </a:solidFill>
          <a:miter/>
          <a:tailEnd len="med" type="arrow" w="med"/>
        </a:ln>
      </cdr:spPr>
    </cdr:cxnSp>
  </cdr:relSizeAnchor>
  <cdr:relSizeAnchor>
    <cdr:from>
      <cdr:x>0.0652379211600561</cdr:x>
      <cdr:y>0.971001281166847</cdr:y>
    </cdr:from>
    <cdr:to>
      <cdr:x>0.0969962834338634</cdr:x>
      <cdr:y>0.971247659406721</cdr:y>
    </cdr:to>
    <cdr:cxnSp>
      <cdr:nvCxnSpPr>
        <cdr:cNvPr id="198" name="Straight Arrow Connector 111"/>
        <cdr:cNvCxnSpPr/>
      </cdr:nvCxnSpPr>
      <cdr:spPr>
        <a:xfrm flipH="1" flipV="1">
          <a:off x="1541880" y="14187960"/>
          <a:ext cx="750960" cy="3960"/>
        </a:xfrm>
        <a:prstGeom prst="straightConnector1">
          <a:avLst/>
        </a:prstGeom>
        <a:ln w="25560">
          <a:solidFill>
            <a:srgbClr val="4f81bd"/>
          </a:solidFill>
          <a:miter/>
          <a:tailEnd len="med" type="arrow" w="med"/>
        </a:ln>
      </cdr:spPr>
    </cdr:cxn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F22" activeCellId="0" sqref="F22"/>
    </sheetView>
  </sheetViews>
  <sheetFormatPr defaultColWidth="8.84765625" defaultRowHeight="15" zeroHeight="false" outlineLevelRow="0" outlineLevelCol="0"/>
  <cols>
    <col collapsed="false" customWidth="true" hidden="false" outlineLevel="0" max="3" min="3" style="0" width="26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v>0</v>
      </c>
    </row>
    <row r="3" customFormat="false" ht="15" hidden="false" customHeight="false" outlineLevel="0" collapsed="false">
      <c r="A3" s="0" t="n">
        <v>0</v>
      </c>
      <c r="B3" s="0" t="n">
        <v>10</v>
      </c>
      <c r="C3" s="0" t="n">
        <v>10</v>
      </c>
      <c r="D3" s="0" t="n">
        <v>10</v>
      </c>
    </row>
    <row r="4" customFormat="false" ht="15" hidden="false" customHeight="false" outlineLevel="0" collapsed="false">
      <c r="A4" s="0" t="n">
        <v>0</v>
      </c>
      <c r="B4" s="0" t="n">
        <v>14.95</v>
      </c>
      <c r="C4" s="0" t="n">
        <v>15</v>
      </c>
      <c r="D4" s="0" t="n">
        <v>15</v>
      </c>
    </row>
    <row r="5" customFormat="false" ht="15" hidden="false" customHeight="false" outlineLevel="0" collapsed="false">
      <c r="A5" s="0" t="n">
        <v>1</v>
      </c>
      <c r="B5" s="0" t="n">
        <v>15.05</v>
      </c>
      <c r="C5" s="0" t="n">
        <v>25</v>
      </c>
    </row>
    <row r="6" customFormat="false" ht="15" hidden="false" customHeight="false" outlineLevel="0" collapsed="false">
      <c r="A6" s="0" t="n">
        <v>1</v>
      </c>
      <c r="B6" s="0" t="n">
        <v>24.95</v>
      </c>
      <c r="C6" s="0" t="n">
        <v>28</v>
      </c>
      <c r="D6" s="0" t="n">
        <v>25</v>
      </c>
    </row>
    <row r="7" customFormat="false" ht="15" hidden="false" customHeight="false" outlineLevel="0" collapsed="false">
      <c r="A7" s="0" t="n">
        <v>1.2</v>
      </c>
      <c r="B7" s="0" t="n">
        <v>25.05</v>
      </c>
      <c r="C7" s="0" t="n">
        <v>31</v>
      </c>
    </row>
    <row r="8" customFormat="false" ht="15" hidden="false" customHeight="false" outlineLevel="0" collapsed="false">
      <c r="A8" s="0" t="n">
        <v>1.2</v>
      </c>
      <c r="B8" s="0" t="n">
        <v>27.95</v>
      </c>
      <c r="C8" s="0" t="n">
        <v>36</v>
      </c>
      <c r="D8" s="0" t="n">
        <v>28</v>
      </c>
    </row>
    <row r="9" customFormat="false" ht="15" hidden="false" customHeight="false" outlineLevel="0" collapsed="false">
      <c r="A9" s="0" t="n">
        <v>1.4</v>
      </c>
      <c r="B9" s="0" t="n">
        <v>28.05</v>
      </c>
      <c r="C9" s="0" t="n">
        <v>46</v>
      </c>
    </row>
    <row r="10" customFormat="false" ht="15" hidden="false" customHeight="false" outlineLevel="0" collapsed="false">
      <c r="A10" s="0" t="n">
        <v>1.4</v>
      </c>
      <c r="B10" s="0" t="n">
        <v>30.95</v>
      </c>
      <c r="C10" s="0" t="n">
        <v>49</v>
      </c>
      <c r="D10" s="0" t="n">
        <v>31</v>
      </c>
    </row>
    <row r="11" customFormat="false" ht="15" hidden="false" customHeight="false" outlineLevel="0" collapsed="false">
      <c r="A11" s="0" t="n">
        <v>0</v>
      </c>
      <c r="B11" s="0" t="n">
        <v>31.05</v>
      </c>
      <c r="C11" s="0" t="n">
        <v>54</v>
      </c>
    </row>
    <row r="12" customFormat="false" ht="15" hidden="false" customHeight="false" outlineLevel="0" collapsed="false">
      <c r="A12" s="0" t="n">
        <v>0</v>
      </c>
      <c r="B12" s="0" t="n">
        <v>35.95</v>
      </c>
      <c r="C12" s="0" t="n">
        <v>58</v>
      </c>
      <c r="D12" s="0" t="n">
        <v>36</v>
      </c>
    </row>
    <row r="13" customFormat="false" ht="15" hidden="false" customHeight="false" outlineLevel="0" collapsed="false">
      <c r="A13" s="0" t="n">
        <v>1</v>
      </c>
      <c r="B13" s="0" t="n">
        <v>36.05</v>
      </c>
      <c r="C13" s="0" t="n">
        <v>63</v>
      </c>
    </row>
    <row r="14" customFormat="false" ht="15" hidden="false" customHeight="false" outlineLevel="0" collapsed="false">
      <c r="A14" s="0" t="n">
        <v>1</v>
      </c>
      <c r="B14" s="0" t="n">
        <v>45.95</v>
      </c>
      <c r="D14" s="0" t="n">
        <v>46</v>
      </c>
    </row>
    <row r="15" customFormat="false" ht="15" hidden="false" customHeight="false" outlineLevel="0" collapsed="false">
      <c r="A15" s="0" t="n">
        <v>1.2</v>
      </c>
      <c r="B15" s="0" t="n">
        <v>46.05</v>
      </c>
    </row>
    <row r="16" customFormat="false" ht="15" hidden="false" customHeight="false" outlineLevel="0" collapsed="false">
      <c r="A16" s="0" t="n">
        <v>1.2</v>
      </c>
      <c r="B16" s="0" t="n">
        <v>48.95</v>
      </c>
      <c r="D16" s="0" t="n">
        <v>49</v>
      </c>
    </row>
    <row r="17" customFormat="false" ht="15" hidden="false" customHeight="false" outlineLevel="0" collapsed="false">
      <c r="A17" s="0" t="n">
        <v>0</v>
      </c>
      <c r="B17" s="0" t="n">
        <v>49.05</v>
      </c>
    </row>
    <row r="18" customFormat="false" ht="15" hidden="false" customHeight="false" outlineLevel="0" collapsed="false">
      <c r="A18" s="0" t="n">
        <v>0</v>
      </c>
      <c r="B18" s="0" t="n">
        <v>53.95</v>
      </c>
      <c r="D18" s="0" t="n">
        <v>54</v>
      </c>
    </row>
    <row r="19" customFormat="false" ht="15" hidden="false" customHeight="false" outlineLevel="0" collapsed="false">
      <c r="A19" s="0" t="n">
        <v>1</v>
      </c>
      <c r="B19" s="0" t="n">
        <v>54.05</v>
      </c>
    </row>
    <row r="20" customFormat="false" ht="15" hidden="false" customHeight="false" outlineLevel="0" collapsed="false">
      <c r="A20" s="0" t="n">
        <v>1</v>
      </c>
      <c r="B20" s="0" t="n">
        <v>57.95</v>
      </c>
      <c r="D20" s="0" t="n">
        <v>58</v>
      </c>
    </row>
    <row r="21" customFormat="false" ht="15" hidden="false" customHeight="false" outlineLevel="0" collapsed="false">
      <c r="A21" s="0" t="n">
        <v>0</v>
      </c>
      <c r="B21" s="0" t="n">
        <v>58.05</v>
      </c>
    </row>
    <row r="22" customFormat="false" ht="15" hidden="false" customHeight="false" outlineLevel="0" collapsed="false">
      <c r="A22" s="0" t="n">
        <v>0</v>
      </c>
      <c r="B22" s="0" t="n">
        <v>63</v>
      </c>
      <c r="D22" s="0" t="n">
        <v>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28" colorId="64" zoomScale="60" zoomScaleNormal="60" zoomScalePageLayoutView="100" workbookViewId="0">
      <selection pane="topLeft" activeCell="A1" activeCellId="0" sqref="A1:E23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1</v>
      </c>
      <c r="B1" s="0" t="s">
        <v>0</v>
      </c>
      <c r="C1" s="0" t="s">
        <v>2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</row>
    <row r="3" customFormat="false" ht="15" hidden="false" customHeight="false" outlineLevel="0" collapsed="false">
      <c r="A3" s="0" t="n">
        <v>4.8</v>
      </c>
      <c r="B3" s="0" t="n">
        <v>0</v>
      </c>
      <c r="C3" s="0" t="n">
        <v>10</v>
      </c>
    </row>
    <row r="4" customFormat="false" ht="15" hidden="false" customHeight="false" outlineLevel="0" collapsed="false">
      <c r="A4" s="0" t="n">
        <v>5.2</v>
      </c>
      <c r="B4" s="0" t="n">
        <v>1</v>
      </c>
      <c r="C4" s="0" t="n">
        <v>15</v>
      </c>
    </row>
    <row r="5" customFormat="false" ht="15" hidden="false" customHeight="false" outlineLevel="0" collapsed="false">
      <c r="A5" s="0" t="n">
        <v>14.8</v>
      </c>
      <c r="B5" s="0" t="n">
        <v>1</v>
      </c>
      <c r="C5" s="0" t="n">
        <v>25</v>
      </c>
    </row>
    <row r="6" customFormat="false" ht="15" hidden="false" customHeight="false" outlineLevel="0" collapsed="false">
      <c r="A6" s="0" t="n">
        <v>15.2</v>
      </c>
      <c r="B6" s="0" t="n">
        <v>1.2</v>
      </c>
      <c r="C6" s="0" t="n">
        <v>28</v>
      </c>
    </row>
    <row r="7" customFormat="false" ht="15" hidden="false" customHeight="false" outlineLevel="0" collapsed="false">
      <c r="A7" s="0" t="n">
        <v>17.8</v>
      </c>
      <c r="B7" s="0" t="n">
        <v>1.2</v>
      </c>
      <c r="C7" s="0" t="n">
        <v>31</v>
      </c>
    </row>
    <row r="8" customFormat="false" ht="15" hidden="false" customHeight="false" outlineLevel="0" collapsed="false">
      <c r="A8" s="0" t="n">
        <v>18.2</v>
      </c>
      <c r="B8" s="0" t="n">
        <v>1.4</v>
      </c>
      <c r="C8" s="0" t="n">
        <v>36</v>
      </c>
    </row>
    <row r="9" customFormat="false" ht="15" hidden="false" customHeight="false" outlineLevel="0" collapsed="false">
      <c r="A9" s="0" t="n">
        <v>20.8</v>
      </c>
      <c r="B9" s="0" t="n">
        <v>1.4</v>
      </c>
      <c r="C9" s="0" t="n">
        <v>46</v>
      </c>
    </row>
    <row r="10" customFormat="false" ht="15" hidden="false" customHeight="false" outlineLevel="0" collapsed="false">
      <c r="A10" s="0" t="n">
        <v>21.2</v>
      </c>
      <c r="B10" s="0" t="n">
        <v>0</v>
      </c>
      <c r="C10" s="0" t="n">
        <v>49</v>
      </c>
    </row>
    <row r="11" customFormat="false" ht="15" hidden="false" customHeight="false" outlineLevel="0" collapsed="false">
      <c r="A11" s="0" t="n">
        <v>25.8</v>
      </c>
      <c r="B11" s="0" t="n">
        <v>0</v>
      </c>
      <c r="C11" s="0" t="n">
        <v>54</v>
      </c>
    </row>
    <row r="12" customFormat="false" ht="15" hidden="false" customHeight="false" outlineLevel="0" collapsed="false">
      <c r="A12" s="0" t="n">
        <v>26.2</v>
      </c>
      <c r="B12" s="0" t="n">
        <v>1</v>
      </c>
      <c r="C12" s="0" t="n">
        <v>58</v>
      </c>
    </row>
    <row r="13" customFormat="false" ht="15" hidden="false" customHeight="false" outlineLevel="0" collapsed="false">
      <c r="A13" s="0" t="n">
        <v>35.8</v>
      </c>
      <c r="B13" s="0" t="n">
        <v>1</v>
      </c>
      <c r="C13" s="0" t="n">
        <v>63</v>
      </c>
    </row>
    <row r="14" customFormat="false" ht="15" hidden="false" customHeight="false" outlineLevel="0" collapsed="false">
      <c r="A14" s="0" t="n">
        <v>36.2</v>
      </c>
      <c r="B14" s="0" t="n">
        <v>1.2</v>
      </c>
    </row>
    <row r="15" customFormat="false" ht="15" hidden="false" customHeight="false" outlineLevel="0" collapsed="false">
      <c r="A15" s="0" t="n">
        <v>38.8</v>
      </c>
      <c r="B15" s="0" t="n">
        <v>1.2</v>
      </c>
    </row>
    <row r="16" customFormat="false" ht="15" hidden="false" customHeight="false" outlineLevel="0" collapsed="false">
      <c r="A16" s="0" t="n">
        <v>39.2</v>
      </c>
      <c r="B16" s="0" t="n">
        <v>0</v>
      </c>
    </row>
    <row r="17" customFormat="false" ht="15" hidden="false" customHeight="false" outlineLevel="0" collapsed="false">
      <c r="A17" s="0" t="n">
        <v>43.8</v>
      </c>
      <c r="B17" s="0" t="n">
        <v>0</v>
      </c>
    </row>
    <row r="18" customFormat="false" ht="15" hidden="false" customHeight="false" outlineLevel="0" collapsed="false">
      <c r="A18" s="0" t="n">
        <v>44.2</v>
      </c>
      <c r="B18" s="0" t="n">
        <v>1</v>
      </c>
    </row>
    <row r="19" customFormat="false" ht="15" hidden="false" customHeight="false" outlineLevel="0" collapsed="false">
      <c r="A19" s="0" t="n">
        <v>53.8</v>
      </c>
      <c r="B19" s="0" t="n">
        <v>1</v>
      </c>
    </row>
    <row r="20" customFormat="false" ht="15" hidden="false" customHeight="false" outlineLevel="0" collapsed="false">
      <c r="A20" s="0" t="n">
        <v>54.2</v>
      </c>
      <c r="B20" s="0" t="n">
        <v>1.2</v>
      </c>
    </row>
    <row r="21" customFormat="false" ht="15" hidden="false" customHeight="false" outlineLevel="0" collapsed="false">
      <c r="A21" s="0" t="n">
        <v>56.8</v>
      </c>
      <c r="B21" s="0" t="n">
        <v>1.2</v>
      </c>
    </row>
    <row r="22" customFormat="false" ht="15" hidden="false" customHeight="false" outlineLevel="0" collapsed="false">
      <c r="A22" s="0" t="n">
        <v>57.2</v>
      </c>
      <c r="B22" s="0" t="n">
        <v>0</v>
      </c>
    </row>
    <row r="23" customFormat="false" ht="15" hidden="false" customHeight="false" outlineLevel="0" collapsed="false">
      <c r="A23" s="0" t="n">
        <v>62</v>
      </c>
      <c r="B2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5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C58" activeCellId="0" sqref="C58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1</v>
      </c>
      <c r="B1" s="0" t="s">
        <v>0</v>
      </c>
      <c r="C1" s="0" t="s">
        <v>2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</row>
    <row r="3" customFormat="false" ht="15" hidden="false" customHeight="false" outlineLevel="0" collapsed="false">
      <c r="A3" s="0" t="n">
        <v>10</v>
      </c>
      <c r="B3" s="0" t="n">
        <v>0</v>
      </c>
      <c r="C3" s="0" t="n">
        <v>10</v>
      </c>
    </row>
    <row r="4" customFormat="false" ht="15" hidden="false" customHeight="false" outlineLevel="0" collapsed="false">
      <c r="A4" s="0" t="n">
        <v>10</v>
      </c>
      <c r="B4" s="0" t="n">
        <v>0.6</v>
      </c>
      <c r="C4" s="0" t="n">
        <v>15</v>
      </c>
    </row>
    <row r="5" customFormat="false" ht="15" hidden="false" customHeight="false" outlineLevel="0" collapsed="false">
      <c r="A5" s="0" t="n">
        <v>20</v>
      </c>
      <c r="B5" s="0" t="n">
        <v>0.6</v>
      </c>
      <c r="C5" s="0" t="n">
        <v>25</v>
      </c>
    </row>
    <row r="6" customFormat="false" ht="15" hidden="false" customHeight="false" outlineLevel="0" collapsed="false">
      <c r="A6" s="0" t="n">
        <v>20</v>
      </c>
      <c r="B6" s="0" t="n">
        <v>0.7</v>
      </c>
      <c r="C6" s="0" t="n">
        <v>28</v>
      </c>
    </row>
    <row r="7" customFormat="false" ht="15" hidden="false" customHeight="false" outlineLevel="0" collapsed="false">
      <c r="A7" s="0" t="n">
        <v>23</v>
      </c>
      <c r="B7" s="0" t="n">
        <v>0.7</v>
      </c>
      <c r="C7" s="0" t="n">
        <v>31</v>
      </c>
    </row>
    <row r="8" customFormat="false" ht="15" hidden="false" customHeight="false" outlineLevel="0" collapsed="false">
      <c r="A8" s="0" t="n">
        <v>23</v>
      </c>
      <c r="B8" s="0" t="n">
        <v>0.8</v>
      </c>
      <c r="C8" s="0" t="n">
        <v>36</v>
      </c>
    </row>
    <row r="9" customFormat="false" ht="15" hidden="false" customHeight="false" outlineLevel="0" collapsed="false">
      <c r="A9" s="0" t="n">
        <v>26</v>
      </c>
      <c r="B9" s="0" t="n">
        <v>0.8</v>
      </c>
      <c r="C9" s="0" t="n">
        <v>46</v>
      </c>
    </row>
    <row r="10" customFormat="false" ht="15" hidden="false" customHeight="false" outlineLevel="0" collapsed="false">
      <c r="A10" s="0" t="n">
        <v>26</v>
      </c>
      <c r="B10" s="0" t="n">
        <v>0.9</v>
      </c>
      <c r="C10" s="0" t="n">
        <v>49</v>
      </c>
    </row>
    <row r="11" customFormat="false" ht="15" hidden="false" customHeight="false" outlineLevel="0" collapsed="false">
      <c r="A11" s="0" t="n">
        <v>29</v>
      </c>
      <c r="B11" s="0" t="n">
        <v>0.9</v>
      </c>
      <c r="C11" s="0" t="n">
        <v>54</v>
      </c>
    </row>
    <row r="12" customFormat="false" ht="15" hidden="false" customHeight="false" outlineLevel="0" collapsed="false">
      <c r="A12" s="0" t="n">
        <v>29</v>
      </c>
      <c r="B12" s="0" t="n">
        <v>1</v>
      </c>
      <c r="C12" s="0" t="n">
        <v>58</v>
      </c>
    </row>
    <row r="13" customFormat="false" ht="15" hidden="false" customHeight="false" outlineLevel="0" collapsed="false">
      <c r="A13" s="0" t="n">
        <v>32</v>
      </c>
      <c r="B13" s="0" t="n">
        <v>1</v>
      </c>
      <c r="C13" s="0" t="n">
        <v>63</v>
      </c>
    </row>
    <row r="14" customFormat="false" ht="15" hidden="false" customHeight="false" outlineLevel="0" collapsed="false">
      <c r="A14" s="0" t="n">
        <v>32</v>
      </c>
      <c r="B14" s="0" t="n">
        <v>1.1</v>
      </c>
    </row>
    <row r="15" customFormat="false" ht="15" hidden="false" customHeight="false" outlineLevel="0" collapsed="false">
      <c r="A15" s="0" t="n">
        <v>35</v>
      </c>
      <c r="B15" s="0" t="n">
        <v>1.1</v>
      </c>
    </row>
    <row r="16" customFormat="false" ht="15" hidden="false" customHeight="false" outlineLevel="0" collapsed="false">
      <c r="A16" s="0" t="n">
        <v>35</v>
      </c>
      <c r="B16" s="0" t="n">
        <v>1.2</v>
      </c>
    </row>
    <row r="17" customFormat="false" ht="15" hidden="false" customHeight="false" outlineLevel="0" collapsed="false">
      <c r="A17" s="0" t="n">
        <v>38</v>
      </c>
      <c r="B17" s="0" t="n">
        <v>1.2</v>
      </c>
    </row>
    <row r="18" customFormat="false" ht="15" hidden="false" customHeight="false" outlineLevel="0" collapsed="false">
      <c r="A18" s="0" t="n">
        <v>38</v>
      </c>
      <c r="B18" s="0" t="n">
        <v>1.3</v>
      </c>
    </row>
    <row r="19" customFormat="false" ht="15" hidden="false" customHeight="false" outlineLevel="0" collapsed="false">
      <c r="A19" s="0" t="n">
        <v>41</v>
      </c>
      <c r="B19" s="0" t="n">
        <v>1.3</v>
      </c>
    </row>
    <row r="20" customFormat="false" ht="15" hidden="false" customHeight="false" outlineLevel="0" collapsed="false">
      <c r="A20" s="0" t="n">
        <v>41</v>
      </c>
      <c r="B20" s="0" t="n">
        <v>1.4</v>
      </c>
    </row>
    <row r="21" customFormat="false" ht="15" hidden="false" customHeight="false" outlineLevel="0" collapsed="false">
      <c r="A21" s="0" t="n">
        <v>44</v>
      </c>
      <c r="B21" s="0" t="n">
        <v>1.4</v>
      </c>
    </row>
    <row r="22" customFormat="false" ht="15" hidden="false" customHeight="false" outlineLevel="0" collapsed="false">
      <c r="A22" s="0" t="n">
        <v>44</v>
      </c>
      <c r="B22" s="0" t="n">
        <v>0.5</v>
      </c>
    </row>
    <row r="23" customFormat="false" ht="15" hidden="false" customHeight="false" outlineLevel="0" collapsed="false">
      <c r="A23" s="0" t="n">
        <v>54</v>
      </c>
      <c r="B23" s="0" t="n">
        <v>0.5</v>
      </c>
    </row>
    <row r="24" customFormat="false" ht="15" hidden="false" customHeight="false" outlineLevel="0" collapsed="false">
      <c r="A24" s="0" t="n">
        <v>54</v>
      </c>
      <c r="B24" s="0" t="n">
        <v>0.6</v>
      </c>
    </row>
    <row r="25" customFormat="false" ht="15" hidden="false" customHeight="false" outlineLevel="0" collapsed="false">
      <c r="A25" s="0" t="n">
        <v>57</v>
      </c>
      <c r="B25" s="0" t="n">
        <v>0.6</v>
      </c>
    </row>
    <row r="26" customFormat="false" ht="15" hidden="false" customHeight="false" outlineLevel="0" collapsed="false">
      <c r="A26" s="0" t="n">
        <v>57</v>
      </c>
      <c r="B26" s="0" t="n">
        <v>0.7</v>
      </c>
    </row>
    <row r="27" customFormat="false" ht="15" hidden="false" customHeight="false" outlineLevel="0" collapsed="false">
      <c r="A27" s="0" t="n">
        <v>60</v>
      </c>
      <c r="B27" s="0" t="n">
        <v>0.7</v>
      </c>
    </row>
    <row r="28" customFormat="false" ht="15" hidden="false" customHeight="false" outlineLevel="0" collapsed="false">
      <c r="A28" s="0" t="n">
        <v>60</v>
      </c>
      <c r="B28" s="0" t="n">
        <v>0.8</v>
      </c>
    </row>
    <row r="29" customFormat="false" ht="15" hidden="false" customHeight="false" outlineLevel="0" collapsed="false">
      <c r="A29" s="0" t="n">
        <v>63</v>
      </c>
      <c r="B29" s="0" t="n">
        <v>0.8</v>
      </c>
    </row>
    <row r="30" customFormat="false" ht="15" hidden="false" customHeight="false" outlineLevel="0" collapsed="false">
      <c r="A30" s="0" t="n">
        <v>63</v>
      </c>
      <c r="B30" s="0" t="n">
        <v>0.9</v>
      </c>
    </row>
    <row r="31" customFormat="false" ht="15" hidden="false" customHeight="false" outlineLevel="0" collapsed="false">
      <c r="A31" s="0" t="n">
        <v>66</v>
      </c>
      <c r="B31" s="0" t="n">
        <v>0.9</v>
      </c>
    </row>
    <row r="32" customFormat="false" ht="15" hidden="false" customHeight="false" outlineLevel="0" collapsed="false">
      <c r="A32" s="0" t="n">
        <v>66</v>
      </c>
      <c r="B32" s="0" t="n">
        <v>1</v>
      </c>
    </row>
    <row r="33" customFormat="false" ht="15" hidden="false" customHeight="false" outlineLevel="0" collapsed="false">
      <c r="A33" s="0" t="n">
        <v>69</v>
      </c>
      <c r="B33" s="0" t="n">
        <v>1</v>
      </c>
    </row>
    <row r="34" customFormat="false" ht="15" hidden="false" customHeight="false" outlineLevel="0" collapsed="false">
      <c r="A34" s="0" t="n">
        <v>69</v>
      </c>
      <c r="B34" s="0" t="n">
        <v>1.1</v>
      </c>
    </row>
    <row r="35" customFormat="false" ht="15" hidden="false" customHeight="false" outlineLevel="0" collapsed="false">
      <c r="A35" s="0" t="n">
        <v>72</v>
      </c>
      <c r="B35" s="0" t="n">
        <v>1.1</v>
      </c>
    </row>
    <row r="36" customFormat="false" ht="15" hidden="false" customHeight="false" outlineLevel="0" collapsed="false">
      <c r="A36" s="0" t="n">
        <v>72</v>
      </c>
      <c r="B36" s="0" t="n">
        <v>1.2</v>
      </c>
    </row>
    <row r="37" customFormat="false" ht="15" hidden="false" customHeight="false" outlineLevel="0" collapsed="false">
      <c r="A37" s="0" t="n">
        <v>75</v>
      </c>
      <c r="B37" s="0" t="n">
        <v>1.2</v>
      </c>
    </row>
    <row r="38" customFormat="false" ht="15" hidden="false" customHeight="false" outlineLevel="0" collapsed="false">
      <c r="A38" s="0" t="n">
        <v>75</v>
      </c>
      <c r="B38" s="0" t="n">
        <v>1.3</v>
      </c>
    </row>
    <row r="39" customFormat="false" ht="15" hidden="false" customHeight="false" outlineLevel="0" collapsed="false">
      <c r="A39" s="0" t="n">
        <v>78</v>
      </c>
      <c r="B39" s="0" t="n">
        <v>1.3</v>
      </c>
    </row>
    <row r="40" customFormat="false" ht="15" hidden="false" customHeight="false" outlineLevel="0" collapsed="false">
      <c r="A40" s="0" t="n">
        <v>78</v>
      </c>
      <c r="B40" s="0" t="n">
        <v>0.5</v>
      </c>
    </row>
    <row r="41" customFormat="false" ht="15" hidden="false" customHeight="false" outlineLevel="0" collapsed="false">
      <c r="A41" s="0" t="n">
        <v>88</v>
      </c>
      <c r="B41" s="0" t="n">
        <v>0.5</v>
      </c>
    </row>
    <row r="42" customFormat="false" ht="15" hidden="false" customHeight="false" outlineLevel="0" collapsed="false">
      <c r="A42" s="0" t="n">
        <v>88</v>
      </c>
      <c r="B42" s="0" t="n">
        <v>0.6</v>
      </c>
    </row>
    <row r="43" customFormat="false" ht="15" hidden="false" customHeight="false" outlineLevel="0" collapsed="false">
      <c r="A43" s="0" t="n">
        <v>91</v>
      </c>
      <c r="B43" s="0" t="n">
        <v>0.6</v>
      </c>
    </row>
    <row r="44" customFormat="false" ht="15" hidden="false" customHeight="false" outlineLevel="0" collapsed="false">
      <c r="A44" s="0" t="n">
        <v>91</v>
      </c>
      <c r="B44" s="0" t="n">
        <v>0</v>
      </c>
    </row>
    <row r="45" customFormat="false" ht="15" hidden="false" customHeight="false" outlineLevel="0" collapsed="false">
      <c r="A45" s="0" t="n">
        <v>96</v>
      </c>
      <c r="B45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H45" colorId="64" zoomScale="100" zoomScaleNormal="100" zoomScalePageLayoutView="100" workbookViewId="0">
      <selection pane="topLeft" activeCell="H79" activeCellId="0" sqref="H79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2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35" man="true" max="65535" min="0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2T15:08:48Z</dcterms:created>
  <dc:creator>student</dc:creator>
  <dc:description/>
  <dc:language>en-US</dc:language>
  <cp:lastModifiedBy>Douglas Surwilo</cp:lastModifiedBy>
  <cp:lastPrinted>2012-07-11T16:05:16Z</cp:lastPrinted>
  <dcterms:modified xsi:type="dcterms:W3CDTF">2015-05-07T23:36:50Z</dcterms:modified>
  <cp:revision>0</cp:revision>
  <dc:subject/>
  <dc:title/>
</cp:coreProperties>
</file>